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Drive\Research\Dominance-Prestige\Manuscript\PLoS ONE\Revision\FINAL\"/>
    </mc:Choice>
  </mc:AlternateContent>
  <bookViews>
    <workbookView xWindow="0" yWindow="0" windowWidth="23040" windowHeight="90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D5" i="1"/>
</calcChain>
</file>

<file path=xl/sharedStrings.xml><?xml version="1.0" encoding="utf-8"?>
<sst xmlns="http://schemas.openxmlformats.org/spreadsheetml/2006/main" count="143" uniqueCount="27">
  <si>
    <t>Order</t>
  </si>
  <si>
    <t>Condition</t>
  </si>
  <si>
    <t>Subject</t>
  </si>
  <si>
    <t>INTENSITY</t>
  </si>
  <si>
    <t>PITCH</t>
  </si>
  <si>
    <t>No.</t>
  </si>
  <si>
    <t>Age</t>
  </si>
  <si>
    <t>Sex</t>
  </si>
  <si>
    <t>Mean</t>
  </si>
  <si>
    <t>SD</t>
  </si>
  <si>
    <t>Mean Hz</t>
  </si>
  <si>
    <t>SD Hz</t>
  </si>
  <si>
    <t>Min. Hz</t>
  </si>
  <si>
    <t>Male</t>
  </si>
  <si>
    <t>--</t>
  </si>
  <si>
    <t>Female</t>
  </si>
  <si>
    <t>Neutral Target - Q1 (Introductory)</t>
  </si>
  <si>
    <t>Dominant Target - Q1 (Introductory)</t>
  </si>
  <si>
    <t>Prestigious Target - Q1 (Introductory)</t>
  </si>
  <si>
    <t>Neutral Target - Q2 (Personal)</t>
  </si>
  <si>
    <t>Dominant Target - Q2 (Personal)</t>
  </si>
  <si>
    <t>Prestigious Target - Q2 (Personal)</t>
  </si>
  <si>
    <t>Neutral Target - Q3 (Interpersonal)</t>
  </si>
  <si>
    <t>Dominant Target - Q3 (Interpersonal)</t>
  </si>
  <si>
    <t>Prestigious Target - Q3 (Interpersonal)</t>
  </si>
  <si>
    <t>Participant self-rated dominance (PD)</t>
  </si>
  <si>
    <t>Participant self-rated prestige 
(P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66">
    <xf numFmtId="0" fontId="0" fillId="0" borderId="0" xfId="0"/>
    <xf numFmtId="0" fontId="0" fillId="0" borderId="0" xfId="0" applyProtection="1"/>
    <xf numFmtId="0" fontId="3" fillId="0" borderId="1" xfId="0" applyFont="1" applyBorder="1" applyAlignment="1" applyProtection="1">
      <alignment horizontal="center" vertical="center" wrapText="1"/>
    </xf>
    <xf numFmtId="0" fontId="3" fillId="0" borderId="7" xfId="0" applyFont="1" applyBorder="1" applyAlignment="1" applyProtection="1">
      <alignment horizontal="center" vertical="center" wrapText="1"/>
    </xf>
    <xf numFmtId="0" fontId="3" fillId="0" borderId="8" xfId="0" applyFont="1" applyBorder="1" applyAlignment="1" applyProtection="1">
      <alignment horizontal="center" vertical="center" wrapText="1"/>
    </xf>
    <xf numFmtId="0" fontId="3" fillId="0" borderId="9" xfId="0" applyFont="1" applyBorder="1" applyAlignment="1" applyProtection="1">
      <alignment horizontal="center" vertical="center" wrapText="1"/>
    </xf>
    <xf numFmtId="0" fontId="3" fillId="0" borderId="10" xfId="0" applyFont="1" applyBorder="1" applyAlignment="1" applyProtection="1">
      <alignment horizontal="center" vertical="center" wrapText="1"/>
    </xf>
    <xf numFmtId="0" fontId="3" fillId="0" borderId="11" xfId="0" applyFont="1" applyBorder="1" applyAlignment="1" applyProtection="1">
      <alignment horizontal="center" vertical="center" wrapText="1"/>
    </xf>
    <xf numFmtId="0" fontId="1" fillId="2" borderId="12" xfId="1" applyBorder="1" applyAlignment="1" applyProtection="1">
      <alignment horizontal="center"/>
    </xf>
    <xf numFmtId="0" fontId="5" fillId="0" borderId="13" xfId="0" applyFont="1" applyBorder="1" applyAlignment="1" applyProtection="1">
      <alignment horizontal="center" vertical="center" wrapText="1"/>
    </xf>
    <xf numFmtId="1" fontId="5" fillId="0" borderId="12" xfId="0" applyNumberFormat="1" applyFont="1" applyBorder="1" applyAlignment="1" applyProtection="1">
      <alignment horizontal="center" vertical="center" wrapText="1"/>
      <protection locked="0"/>
    </xf>
    <xf numFmtId="0" fontId="5" fillId="8" borderId="13" xfId="0" applyFont="1" applyFill="1" applyBorder="1" applyAlignment="1" applyProtection="1">
      <alignment horizontal="center" vertical="center" wrapText="1"/>
    </xf>
    <xf numFmtId="164" fontId="5" fillId="0" borderId="14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15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16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17" xfId="0" applyNumberFormat="1" applyFont="1" applyFill="1" applyBorder="1" applyAlignment="1" applyProtection="1">
      <alignment horizontal="center" vertical="center" wrapText="1"/>
      <protection locked="0"/>
    </xf>
    <xf numFmtId="0" fontId="1" fillId="3" borderId="18" xfId="2" applyBorder="1" applyAlignment="1" applyProtection="1">
      <alignment horizontal="center"/>
    </xf>
    <xf numFmtId="0" fontId="5" fillId="0" borderId="19" xfId="0" applyFont="1" applyBorder="1" applyAlignment="1" applyProtection="1">
      <alignment horizontal="center" vertical="center" wrapText="1"/>
    </xf>
    <xf numFmtId="1" fontId="5" fillId="0" borderId="18" xfId="0" applyNumberFormat="1" applyFont="1" applyBorder="1" applyAlignment="1" applyProtection="1">
      <alignment horizontal="center" vertical="center" wrapText="1"/>
      <protection locked="0"/>
    </xf>
    <xf numFmtId="0" fontId="5" fillId="8" borderId="19" xfId="0" applyFont="1" applyFill="1" applyBorder="1" applyAlignment="1" applyProtection="1">
      <alignment horizontal="center" vertical="center" wrapText="1"/>
    </xf>
    <xf numFmtId="164" fontId="5" fillId="0" borderId="20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1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2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3" xfId="0" applyNumberFormat="1" applyFont="1" applyFill="1" applyBorder="1" applyAlignment="1" applyProtection="1">
      <alignment horizontal="center" vertical="center" wrapText="1"/>
      <protection locked="0"/>
    </xf>
    <xf numFmtId="0" fontId="1" fillId="4" borderId="18" xfId="3" applyBorder="1" applyAlignment="1" applyProtection="1">
      <alignment horizontal="center"/>
    </xf>
    <xf numFmtId="0" fontId="1" fillId="5" borderId="18" xfId="4" applyBorder="1" applyAlignment="1" applyProtection="1">
      <alignment horizontal="center"/>
    </xf>
    <xf numFmtId="0" fontId="1" fillId="6" borderId="18" xfId="5" applyBorder="1" applyAlignment="1" applyProtection="1">
      <alignment horizontal="center"/>
    </xf>
    <xf numFmtId="0" fontId="1" fillId="7" borderId="24" xfId="6" applyBorder="1" applyAlignment="1" applyProtection="1">
      <alignment horizontal="center"/>
    </xf>
    <xf numFmtId="164" fontId="5" fillId="0" borderId="20" xfId="0" quotePrefix="1" applyNumberFormat="1" applyFont="1" applyFill="1" applyBorder="1" applyAlignment="1" applyProtection="1">
      <alignment horizontal="center" vertical="center" wrapText="1"/>
      <protection locked="0"/>
    </xf>
    <xf numFmtId="0" fontId="5" fillId="0" borderId="25" xfId="0" applyFont="1" applyBorder="1" applyAlignment="1" applyProtection="1">
      <alignment horizontal="center" vertical="center" wrapText="1"/>
    </xf>
    <xf numFmtId="1" fontId="5" fillId="0" borderId="24" xfId="0" applyNumberFormat="1" applyFont="1" applyBorder="1" applyAlignment="1" applyProtection="1">
      <alignment horizontal="center" vertical="center" wrapText="1"/>
      <protection locked="0"/>
    </xf>
    <xf numFmtId="0" fontId="5" fillId="8" borderId="25" xfId="0" applyFont="1" applyFill="1" applyBorder="1" applyAlignment="1" applyProtection="1">
      <alignment horizontal="center" vertical="center" wrapText="1"/>
    </xf>
    <xf numFmtId="164" fontId="5" fillId="0" borderId="26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7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8" xfId="0" applyNumberFormat="1" applyFont="1" applyFill="1" applyBorder="1" applyAlignment="1" applyProtection="1">
      <alignment horizontal="center" vertical="center" wrapText="1"/>
      <protection locked="0"/>
    </xf>
    <xf numFmtId="164" fontId="5" fillId="0" borderId="29" xfId="0" applyNumberFormat="1" applyFont="1" applyFill="1" applyBorder="1" applyAlignment="1" applyProtection="1">
      <alignment horizontal="center" vertical="center" wrapText="1"/>
      <protection locked="0"/>
    </xf>
    <xf numFmtId="0" fontId="5" fillId="10" borderId="13" xfId="0" applyFont="1" applyFill="1" applyBorder="1" applyAlignment="1" applyProtection="1">
      <alignment horizontal="center" vertical="center" wrapText="1"/>
    </xf>
    <xf numFmtId="0" fontId="5" fillId="10" borderId="19" xfId="0" applyFont="1" applyFill="1" applyBorder="1" applyAlignment="1" applyProtection="1">
      <alignment horizontal="center" vertical="center" wrapText="1"/>
    </xf>
    <xf numFmtId="0" fontId="5" fillId="10" borderId="25" xfId="0" applyFont="1" applyFill="1" applyBorder="1" applyAlignment="1" applyProtection="1">
      <alignment horizontal="center" vertical="center" wrapText="1"/>
    </xf>
    <xf numFmtId="2" fontId="5" fillId="0" borderId="13" xfId="0" applyNumberFormat="1" applyFont="1" applyBorder="1" applyAlignment="1" applyProtection="1">
      <alignment horizontal="center" vertical="center" wrapText="1"/>
    </xf>
    <xf numFmtId="2" fontId="5" fillId="0" borderId="12" xfId="0" applyNumberFormat="1" applyFont="1" applyBorder="1" applyAlignment="1" applyProtection="1">
      <alignment horizontal="center" vertical="center" wrapText="1"/>
      <protection locked="0"/>
    </xf>
    <xf numFmtId="2" fontId="5" fillId="0" borderId="19" xfId="0" applyNumberFormat="1" applyFont="1" applyBorder="1" applyAlignment="1" applyProtection="1">
      <alignment horizontal="center" vertical="center" wrapText="1"/>
    </xf>
    <xf numFmtId="2" fontId="5" fillId="0" borderId="18" xfId="0" applyNumberFormat="1" applyFont="1" applyBorder="1" applyAlignment="1" applyProtection="1">
      <alignment horizontal="center" vertical="center" wrapText="1"/>
      <protection locked="0"/>
    </xf>
    <xf numFmtId="2" fontId="5" fillId="0" borderId="25" xfId="0" applyNumberFormat="1" applyFont="1" applyBorder="1" applyAlignment="1" applyProtection="1">
      <alignment horizontal="center" vertical="center" wrapText="1"/>
    </xf>
    <xf numFmtId="2" fontId="5" fillId="0" borderId="24" xfId="0" applyNumberFormat="1" applyFont="1" applyBorder="1" applyAlignment="1" applyProtection="1">
      <alignment horizontal="center" vertical="center" wrapText="1"/>
      <protection locked="0"/>
    </xf>
    <xf numFmtId="0" fontId="4" fillId="9" borderId="2" xfId="0" applyFont="1" applyFill="1" applyBorder="1" applyAlignment="1" applyProtection="1">
      <alignment horizontal="center" vertical="center" wrapText="1"/>
    </xf>
    <xf numFmtId="0" fontId="4" fillId="9" borderId="3" xfId="0" applyFont="1" applyFill="1" applyBorder="1" applyAlignment="1" applyProtection="1">
      <alignment horizontal="center" vertical="center" wrapText="1"/>
    </xf>
    <xf numFmtId="0" fontId="4" fillId="9" borderId="4" xfId="0" applyFont="1" applyFill="1" applyBorder="1" applyAlignment="1" applyProtection="1">
      <alignment horizontal="center" vertical="center" wrapText="1"/>
    </xf>
    <xf numFmtId="0" fontId="2" fillId="0" borderId="3" xfId="0" applyFont="1" applyBorder="1" applyAlignment="1" applyProtection="1">
      <alignment horizontal="center" vertical="center" wrapText="1"/>
    </xf>
    <xf numFmtId="0" fontId="2" fillId="0" borderId="4" xfId="0" applyFont="1" applyBorder="1" applyAlignment="1" applyProtection="1">
      <alignment horizontal="center" vertical="center" wrapText="1"/>
    </xf>
    <xf numFmtId="0" fontId="2" fillId="0" borderId="2" xfId="0" applyFont="1" applyBorder="1" applyAlignment="1" applyProtection="1">
      <alignment horizontal="center" vertical="center" wrapText="1"/>
    </xf>
    <xf numFmtId="0" fontId="3" fillId="0" borderId="1" xfId="0" applyFont="1" applyFill="1" applyBorder="1" applyAlignment="1" applyProtection="1">
      <alignment horizontal="center" vertical="center" textRotation="45" wrapText="1"/>
    </xf>
    <xf numFmtId="0" fontId="3" fillId="0" borderId="5" xfId="0" applyFont="1" applyFill="1" applyBorder="1" applyAlignment="1" applyProtection="1">
      <alignment horizontal="center" vertical="center" textRotation="45" wrapText="1"/>
    </xf>
    <xf numFmtId="0" fontId="3" fillId="0" borderId="6" xfId="0" applyFont="1" applyFill="1" applyBorder="1" applyAlignment="1" applyProtection="1">
      <alignment horizontal="center" vertical="center" textRotation="45" wrapText="1"/>
    </xf>
    <xf numFmtId="0" fontId="3" fillId="0" borderId="2" xfId="0" applyFont="1" applyBorder="1" applyAlignment="1" applyProtection="1">
      <alignment horizontal="center" vertical="center" wrapText="1"/>
    </xf>
    <xf numFmtId="0" fontId="3" fillId="0" borderId="3" xfId="0" applyFont="1" applyBorder="1" applyAlignment="1" applyProtection="1">
      <alignment horizontal="center" vertical="center" wrapText="1"/>
    </xf>
    <xf numFmtId="0" fontId="3" fillId="0" borderId="4" xfId="0" applyFont="1" applyBorder="1" applyAlignment="1" applyProtection="1">
      <alignment horizontal="center" vertical="center" wrapText="1"/>
    </xf>
    <xf numFmtId="0" fontId="4" fillId="8" borderId="3" xfId="0" applyFont="1" applyFill="1" applyBorder="1" applyAlignment="1" applyProtection="1">
      <alignment horizontal="center" vertical="center" wrapText="1"/>
    </xf>
    <xf numFmtId="0" fontId="4" fillId="8" borderId="2" xfId="0" applyFont="1" applyFill="1" applyBorder="1" applyAlignment="1" applyProtection="1">
      <alignment horizontal="center" vertical="center" wrapText="1"/>
    </xf>
    <xf numFmtId="0" fontId="4" fillId="8" borderId="4" xfId="0" applyFont="1" applyFill="1" applyBorder="1" applyAlignment="1" applyProtection="1">
      <alignment horizontal="center" vertical="center" wrapText="1"/>
    </xf>
    <xf numFmtId="0" fontId="3" fillId="0" borderId="1" xfId="0" applyFont="1" applyBorder="1" applyAlignment="1" applyProtection="1">
      <alignment horizontal="center" vertical="center" wrapText="1"/>
    </xf>
    <xf numFmtId="0" fontId="3" fillId="0" borderId="5" xfId="0" applyFont="1" applyBorder="1" applyAlignment="1" applyProtection="1">
      <alignment horizontal="center" vertical="center" wrapText="1"/>
    </xf>
    <xf numFmtId="0" fontId="3" fillId="0" borderId="30" xfId="0" applyFont="1" applyBorder="1" applyAlignment="1" applyProtection="1">
      <alignment horizontal="center" vertical="center" wrapText="1"/>
    </xf>
    <xf numFmtId="0" fontId="4" fillId="10" borderId="2" xfId="0" applyFont="1" applyFill="1" applyBorder="1" applyAlignment="1" applyProtection="1">
      <alignment horizontal="center" vertical="center" wrapText="1"/>
    </xf>
    <xf numFmtId="0" fontId="4" fillId="10" borderId="3" xfId="0" applyFont="1" applyFill="1" applyBorder="1" applyAlignment="1" applyProtection="1">
      <alignment horizontal="center" vertical="center" wrapText="1"/>
    </xf>
    <xf numFmtId="0" fontId="4" fillId="10" borderId="4" xfId="0" applyFont="1" applyFill="1" applyBorder="1" applyAlignment="1" applyProtection="1">
      <alignment horizontal="center" vertical="center" wrapText="1"/>
    </xf>
  </cellXfs>
  <cellStyles count="7">
    <cellStyle name="20% - Énfasis1" xfId="1" builtinId="30"/>
    <cellStyle name="20% - Énfasis2" xfId="2" builtinId="34"/>
    <cellStyle name="20% - Énfasis3" xfId="3" builtinId="38"/>
    <cellStyle name="20% - Énfasis4" xfId="4" builtinId="42"/>
    <cellStyle name="20% - Énfasis5" xfId="5" builtinId="46"/>
    <cellStyle name="20% - Énfasis6" xfId="6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2"/>
  <sheetViews>
    <sheetView tabSelected="1" workbookViewId="0">
      <selection activeCell="C10" sqref="C10"/>
    </sheetView>
  </sheetViews>
  <sheetFormatPr baseColWidth="10" defaultColWidth="9.140625" defaultRowHeight="15" x14ac:dyDescent="0.25"/>
  <sheetData>
    <row r="1" spans="1:54" ht="19.5" thickBot="1" x14ac:dyDescent="0.3">
      <c r="A1" s="51" t="s">
        <v>0</v>
      </c>
      <c r="B1" s="60" t="s">
        <v>25</v>
      </c>
      <c r="C1" s="60" t="s">
        <v>26</v>
      </c>
      <c r="D1" s="54" t="s">
        <v>1</v>
      </c>
      <c r="E1" s="55"/>
      <c r="F1" s="56"/>
      <c r="G1" s="57" t="s">
        <v>16</v>
      </c>
      <c r="H1" s="57"/>
      <c r="I1" s="57"/>
      <c r="J1" s="57"/>
      <c r="K1" s="57"/>
      <c r="L1" s="58" t="s">
        <v>19</v>
      </c>
      <c r="M1" s="57"/>
      <c r="N1" s="57"/>
      <c r="O1" s="57"/>
      <c r="P1" s="59"/>
      <c r="Q1" s="58" t="s">
        <v>22</v>
      </c>
      <c r="R1" s="57"/>
      <c r="S1" s="57"/>
      <c r="T1" s="57"/>
      <c r="U1" s="59"/>
      <c r="V1" s="45" t="s">
        <v>17</v>
      </c>
      <c r="W1" s="46"/>
      <c r="X1" s="46"/>
      <c r="Y1" s="46"/>
      <c r="Z1" s="47"/>
      <c r="AA1" s="45" t="s">
        <v>20</v>
      </c>
      <c r="AB1" s="46"/>
      <c r="AC1" s="46"/>
      <c r="AD1" s="46"/>
      <c r="AE1" s="47"/>
      <c r="AF1" s="45" t="s">
        <v>23</v>
      </c>
      <c r="AG1" s="46"/>
      <c r="AH1" s="46"/>
      <c r="AI1" s="46"/>
      <c r="AJ1" s="47"/>
      <c r="AK1" s="63" t="s">
        <v>18</v>
      </c>
      <c r="AL1" s="64"/>
      <c r="AM1" s="64"/>
      <c r="AN1" s="64"/>
      <c r="AO1" s="65"/>
      <c r="AP1" s="63" t="s">
        <v>21</v>
      </c>
      <c r="AQ1" s="64"/>
      <c r="AR1" s="64"/>
      <c r="AS1" s="64"/>
      <c r="AT1" s="65"/>
      <c r="AU1" s="63" t="s">
        <v>24</v>
      </c>
      <c r="AV1" s="64"/>
      <c r="AW1" s="64"/>
      <c r="AX1" s="64"/>
      <c r="AY1" s="65"/>
      <c r="AZ1" s="1"/>
      <c r="BA1" s="1"/>
      <c r="BB1" s="1"/>
    </row>
    <row r="2" spans="1:54" ht="15.75" thickBot="1" x14ac:dyDescent="0.3">
      <c r="A2" s="52"/>
      <c r="B2" s="61"/>
      <c r="C2" s="61"/>
      <c r="D2" s="54" t="s">
        <v>2</v>
      </c>
      <c r="E2" s="55"/>
      <c r="F2" s="56"/>
      <c r="G2" s="48" t="s">
        <v>3</v>
      </c>
      <c r="H2" s="49"/>
      <c r="I2" s="50" t="s">
        <v>4</v>
      </c>
      <c r="J2" s="48"/>
      <c r="K2" s="49"/>
      <c r="L2" s="48" t="s">
        <v>3</v>
      </c>
      <c r="M2" s="49"/>
      <c r="N2" s="50" t="s">
        <v>4</v>
      </c>
      <c r="O2" s="48"/>
      <c r="P2" s="49"/>
      <c r="Q2" s="48" t="s">
        <v>3</v>
      </c>
      <c r="R2" s="49"/>
      <c r="S2" s="50" t="s">
        <v>4</v>
      </c>
      <c r="T2" s="48"/>
      <c r="U2" s="49"/>
      <c r="V2" s="48" t="s">
        <v>3</v>
      </c>
      <c r="W2" s="49"/>
      <c r="X2" s="50" t="s">
        <v>4</v>
      </c>
      <c r="Y2" s="48"/>
      <c r="Z2" s="49"/>
      <c r="AA2" s="48" t="s">
        <v>3</v>
      </c>
      <c r="AB2" s="49"/>
      <c r="AC2" s="50" t="s">
        <v>4</v>
      </c>
      <c r="AD2" s="48"/>
      <c r="AE2" s="49"/>
      <c r="AF2" s="48" t="s">
        <v>3</v>
      </c>
      <c r="AG2" s="49"/>
      <c r="AH2" s="50" t="s">
        <v>4</v>
      </c>
      <c r="AI2" s="48"/>
      <c r="AJ2" s="49"/>
      <c r="AK2" s="48" t="s">
        <v>3</v>
      </c>
      <c r="AL2" s="49"/>
      <c r="AM2" s="50" t="s">
        <v>4</v>
      </c>
      <c r="AN2" s="48"/>
      <c r="AO2" s="49"/>
      <c r="AP2" s="48" t="s">
        <v>3</v>
      </c>
      <c r="AQ2" s="49"/>
      <c r="AR2" s="50" t="s">
        <v>4</v>
      </c>
      <c r="AS2" s="48"/>
      <c r="AT2" s="49"/>
      <c r="AU2" s="48" t="s">
        <v>3</v>
      </c>
      <c r="AV2" s="49"/>
      <c r="AW2" s="50" t="s">
        <v>4</v>
      </c>
      <c r="AX2" s="48"/>
      <c r="AY2" s="49"/>
      <c r="AZ2" s="1"/>
      <c r="BA2" s="1"/>
      <c r="BB2" s="1"/>
    </row>
    <row r="3" spans="1:54" ht="15.75" thickBot="1" x14ac:dyDescent="0.3">
      <c r="A3" s="53"/>
      <c r="B3" s="62"/>
      <c r="C3" s="62"/>
      <c r="D3" s="2" t="s">
        <v>5</v>
      </c>
      <c r="E3" s="3" t="s">
        <v>6</v>
      </c>
      <c r="F3" s="3" t="s">
        <v>7</v>
      </c>
      <c r="G3" s="4" t="s">
        <v>8</v>
      </c>
      <c r="H3" s="5" t="s">
        <v>9</v>
      </c>
      <c r="I3" s="6" t="s">
        <v>10</v>
      </c>
      <c r="J3" s="6" t="s">
        <v>11</v>
      </c>
      <c r="K3" s="5" t="s">
        <v>12</v>
      </c>
      <c r="L3" s="7" t="s">
        <v>8</v>
      </c>
      <c r="M3" s="5" t="s">
        <v>9</v>
      </c>
      <c r="N3" s="6" t="s">
        <v>10</v>
      </c>
      <c r="O3" s="6" t="s">
        <v>11</v>
      </c>
      <c r="P3" s="5" t="s">
        <v>12</v>
      </c>
      <c r="Q3" s="7" t="s">
        <v>8</v>
      </c>
      <c r="R3" s="5" t="s">
        <v>9</v>
      </c>
      <c r="S3" s="6" t="s">
        <v>10</v>
      </c>
      <c r="T3" s="6" t="s">
        <v>11</v>
      </c>
      <c r="U3" s="5" t="s">
        <v>12</v>
      </c>
      <c r="V3" s="7" t="s">
        <v>8</v>
      </c>
      <c r="W3" s="5" t="s">
        <v>9</v>
      </c>
      <c r="X3" s="6" t="s">
        <v>10</v>
      </c>
      <c r="Y3" s="6" t="s">
        <v>11</v>
      </c>
      <c r="Z3" s="5" t="s">
        <v>12</v>
      </c>
      <c r="AA3" s="7" t="s">
        <v>8</v>
      </c>
      <c r="AB3" s="5" t="s">
        <v>9</v>
      </c>
      <c r="AC3" s="6" t="s">
        <v>10</v>
      </c>
      <c r="AD3" s="6" t="s">
        <v>11</v>
      </c>
      <c r="AE3" s="5" t="s">
        <v>12</v>
      </c>
      <c r="AF3" s="7" t="s">
        <v>8</v>
      </c>
      <c r="AG3" s="5" t="s">
        <v>9</v>
      </c>
      <c r="AH3" s="6" t="s">
        <v>10</v>
      </c>
      <c r="AI3" s="6" t="s">
        <v>11</v>
      </c>
      <c r="AJ3" s="5" t="s">
        <v>12</v>
      </c>
      <c r="AK3" s="7" t="s">
        <v>8</v>
      </c>
      <c r="AL3" s="5" t="s">
        <v>9</v>
      </c>
      <c r="AM3" s="6" t="s">
        <v>10</v>
      </c>
      <c r="AN3" s="6" t="s">
        <v>11</v>
      </c>
      <c r="AO3" s="5" t="s">
        <v>12</v>
      </c>
      <c r="AP3" s="7" t="s">
        <v>8</v>
      </c>
      <c r="AQ3" s="5" t="s">
        <v>9</v>
      </c>
      <c r="AR3" s="6" t="s">
        <v>10</v>
      </c>
      <c r="AS3" s="6" t="s">
        <v>11</v>
      </c>
      <c r="AT3" s="5" t="s">
        <v>12</v>
      </c>
      <c r="AU3" s="7" t="s">
        <v>8</v>
      </c>
      <c r="AV3" s="5" t="s">
        <v>9</v>
      </c>
      <c r="AW3" s="6" t="s">
        <v>10</v>
      </c>
      <c r="AX3" s="6" t="s">
        <v>11</v>
      </c>
      <c r="AY3" s="5" t="s">
        <v>12</v>
      </c>
      <c r="AZ3" s="1"/>
      <c r="BA3" s="1"/>
      <c r="BB3" s="1"/>
    </row>
    <row r="4" spans="1:54" x14ac:dyDescent="0.25">
      <c r="A4" s="8">
        <v>1</v>
      </c>
      <c r="B4" s="39">
        <v>2.63</v>
      </c>
      <c r="C4" s="40">
        <v>5.22</v>
      </c>
      <c r="D4" s="9">
        <v>1</v>
      </c>
      <c r="E4" s="10">
        <v>18</v>
      </c>
      <c r="F4" s="11" t="s">
        <v>13</v>
      </c>
      <c r="G4" s="12">
        <v>69.673258611111081</v>
      </c>
      <c r="H4" s="13">
        <v>3.2796262663263951</v>
      </c>
      <c r="I4" s="13">
        <v>139.78734833333323</v>
      </c>
      <c r="J4" s="13">
        <v>17.49774717694411</v>
      </c>
      <c r="K4" s="14">
        <v>75.003399999999999</v>
      </c>
      <c r="L4" s="15">
        <v>69.759667155425262</v>
      </c>
      <c r="M4" s="13">
        <v>3.4242593856042314</v>
      </c>
      <c r="N4" s="13">
        <v>137.68438515625002</v>
      </c>
      <c r="O4" s="13">
        <v>23.270540272301453</v>
      </c>
      <c r="P4" s="14">
        <v>74.778700000000001</v>
      </c>
      <c r="Q4" s="15">
        <v>70.105218121693113</v>
      </c>
      <c r="R4" s="13">
        <v>3.0525960678690325</v>
      </c>
      <c r="S4" s="13">
        <v>134.58692777777776</v>
      </c>
      <c r="T4" s="13">
        <v>28.561879203561592</v>
      </c>
      <c r="U4" s="14">
        <v>94.406999999999996</v>
      </c>
      <c r="V4" s="15">
        <v>70.729285214007774</v>
      </c>
      <c r="W4" s="13">
        <v>3.0405723980611157</v>
      </c>
      <c r="X4" s="13">
        <v>145.28078715953313</v>
      </c>
      <c r="Y4" s="13">
        <v>23.705817154731783</v>
      </c>
      <c r="Z4" s="14">
        <v>100.4881</v>
      </c>
      <c r="AA4" s="15">
        <v>71.047623022432091</v>
      </c>
      <c r="AB4" s="13">
        <v>3.3211745252990461</v>
      </c>
      <c r="AC4" s="13">
        <v>148.2381613931523</v>
      </c>
      <c r="AD4" s="13">
        <v>25.70805000743519</v>
      </c>
      <c r="AE4" s="14">
        <v>76.294799999999995</v>
      </c>
      <c r="AF4" s="15">
        <v>70.873438780120452</v>
      </c>
      <c r="AG4" s="13">
        <v>2.8155615291171987</v>
      </c>
      <c r="AH4" s="13">
        <v>132.97979834337377</v>
      </c>
      <c r="AI4" s="13">
        <v>22.181473917131218</v>
      </c>
      <c r="AJ4" s="14">
        <v>87.3292</v>
      </c>
      <c r="AK4" s="15">
        <v>70.486669293478201</v>
      </c>
      <c r="AL4" s="13">
        <v>2.9237154591194026</v>
      </c>
      <c r="AM4" s="13">
        <v>147.643266576087</v>
      </c>
      <c r="AN4" s="13">
        <v>37.546304169144108</v>
      </c>
      <c r="AO4" s="14">
        <v>108.9054</v>
      </c>
      <c r="AP4" s="15">
        <v>70.417642258340464</v>
      </c>
      <c r="AQ4" s="13">
        <v>2.6688076396188696</v>
      </c>
      <c r="AR4" s="13">
        <v>143.10861000855431</v>
      </c>
      <c r="AS4" s="13">
        <v>35.564433469255249</v>
      </c>
      <c r="AT4" s="14">
        <v>75.845799999999997</v>
      </c>
      <c r="AU4" s="15">
        <v>70.928820511182224</v>
      </c>
      <c r="AV4" s="13">
        <v>2.9690019715475851</v>
      </c>
      <c r="AW4" s="13">
        <v>134.68729232736558</v>
      </c>
      <c r="AX4" s="13">
        <v>25.68378282830162</v>
      </c>
      <c r="AY4" s="14">
        <v>75.535399999999996</v>
      </c>
      <c r="AZ4" s="1"/>
      <c r="BA4" s="1"/>
      <c r="BB4" s="1"/>
    </row>
    <row r="5" spans="1:54" x14ac:dyDescent="0.25">
      <c r="A5" s="16">
        <v>2</v>
      </c>
      <c r="B5" s="41">
        <v>3.88</v>
      </c>
      <c r="C5" s="42">
        <v>3.67</v>
      </c>
      <c r="D5" s="17">
        <f>D4+1</f>
        <v>2</v>
      </c>
      <c r="E5" s="18">
        <v>21</v>
      </c>
      <c r="F5" s="19" t="s">
        <v>13</v>
      </c>
      <c r="G5" s="20">
        <v>71.041057737321154</v>
      </c>
      <c r="H5" s="21">
        <v>2.611122431176744</v>
      </c>
      <c r="I5" s="21">
        <v>122.04309648894655</v>
      </c>
      <c r="J5" s="21">
        <v>12.38879395813662</v>
      </c>
      <c r="K5" s="22">
        <v>105.68089999999999</v>
      </c>
      <c r="L5" s="23">
        <v>71.689280103168798</v>
      </c>
      <c r="M5" s="21">
        <v>2.6763791556550918</v>
      </c>
      <c r="N5" s="21">
        <v>119.8894843036108</v>
      </c>
      <c r="O5" s="21">
        <v>10.795456279768329</v>
      </c>
      <c r="P5" s="22">
        <v>75.268600000000006</v>
      </c>
      <c r="Q5" s="23">
        <v>70.71427941628265</v>
      </c>
      <c r="R5" s="21">
        <v>2.4332720292358623</v>
      </c>
      <c r="S5" s="21">
        <v>115.17209262672803</v>
      </c>
      <c r="T5" s="21">
        <v>14.039319534337398</v>
      </c>
      <c r="U5" s="22">
        <v>75.500299999999996</v>
      </c>
      <c r="V5" s="23">
        <v>70.715656923076978</v>
      </c>
      <c r="W5" s="21">
        <v>2.0844722504193434</v>
      </c>
      <c r="X5" s="21">
        <v>119.40843107692314</v>
      </c>
      <c r="Y5" s="21">
        <v>13.889423590869065</v>
      </c>
      <c r="Z5" s="22">
        <v>100.7025</v>
      </c>
      <c r="AA5" s="23">
        <v>70.199927770083065</v>
      </c>
      <c r="AB5" s="21">
        <v>1.7308899646103006</v>
      </c>
      <c r="AC5" s="21">
        <v>116.36794549861494</v>
      </c>
      <c r="AD5" s="21">
        <v>11.843359835975885</v>
      </c>
      <c r="AE5" s="22">
        <v>75.419200000000004</v>
      </c>
      <c r="AF5" s="23">
        <v>69.828216628308525</v>
      </c>
      <c r="AG5" s="21">
        <v>1.5033804434387623</v>
      </c>
      <c r="AH5" s="21">
        <v>112.99356271576519</v>
      </c>
      <c r="AI5" s="21">
        <v>12.567965395385974</v>
      </c>
      <c r="AJ5" s="22">
        <v>75.530799999999999</v>
      </c>
      <c r="AK5" s="23">
        <v>70.792598372093082</v>
      </c>
      <c r="AL5" s="21">
        <v>2.1829994222513642</v>
      </c>
      <c r="AM5" s="21">
        <v>118.01580046511617</v>
      </c>
      <c r="AN5" s="21">
        <v>9.3956836456079529</v>
      </c>
      <c r="AO5" s="22">
        <v>98.964299999999994</v>
      </c>
      <c r="AP5" s="23">
        <v>70.604693399136394</v>
      </c>
      <c r="AQ5" s="21">
        <v>2.0280729595198026</v>
      </c>
      <c r="AR5" s="21">
        <v>121.00351776681067</v>
      </c>
      <c r="AS5" s="21">
        <v>11.44972146620645</v>
      </c>
      <c r="AT5" s="22">
        <v>87.968999999999994</v>
      </c>
      <c r="AU5" s="23">
        <v>70.568935204081683</v>
      </c>
      <c r="AV5" s="21">
        <v>1.9707025983912805</v>
      </c>
      <c r="AW5" s="21">
        <v>120.42197283163257</v>
      </c>
      <c r="AX5" s="21">
        <v>16.435503797392215</v>
      </c>
      <c r="AY5" s="22">
        <v>75.313999999999993</v>
      </c>
      <c r="AZ5" s="1"/>
      <c r="BA5" s="1"/>
      <c r="BB5" s="1"/>
    </row>
    <row r="6" spans="1:54" x14ac:dyDescent="0.25">
      <c r="A6" s="24">
        <v>3</v>
      </c>
      <c r="B6" s="41">
        <v>3.38</v>
      </c>
      <c r="C6" s="42">
        <v>5</v>
      </c>
      <c r="D6" s="17">
        <v>3</v>
      </c>
      <c r="E6" s="18">
        <v>18</v>
      </c>
      <c r="F6" s="19" t="s">
        <v>13</v>
      </c>
      <c r="G6" s="20">
        <v>68.771828521126807</v>
      </c>
      <c r="H6" s="21">
        <v>0.90646381727271241</v>
      </c>
      <c r="I6" s="21">
        <v>99.399398239436593</v>
      </c>
      <c r="J6" s="21">
        <v>22.695665425203316</v>
      </c>
      <c r="K6" s="22">
        <v>80.274000000000001</v>
      </c>
      <c r="L6" s="23">
        <v>69.185355320754752</v>
      </c>
      <c r="M6" s="21">
        <v>1.1828955872151248</v>
      </c>
      <c r="N6" s="21">
        <v>99.212882792452845</v>
      </c>
      <c r="O6" s="21">
        <v>20.565479310641038</v>
      </c>
      <c r="P6" s="22">
        <v>75.733900000000006</v>
      </c>
      <c r="Q6" s="23">
        <v>68.844887314814827</v>
      </c>
      <c r="R6" s="21">
        <v>1.0366722489703213</v>
      </c>
      <c r="S6" s="21">
        <v>95.122914801110198</v>
      </c>
      <c r="T6" s="21">
        <v>23.23953903949322</v>
      </c>
      <c r="U6" s="22">
        <v>74.904600000000002</v>
      </c>
      <c r="V6" s="23">
        <v>68.747612855637598</v>
      </c>
      <c r="W6" s="21">
        <v>1.3865787221292427</v>
      </c>
      <c r="X6" s="21">
        <v>101.0260032665964</v>
      </c>
      <c r="Y6" s="21">
        <v>16.900194862365044</v>
      </c>
      <c r="Z6" s="22">
        <v>74.756799999999998</v>
      </c>
      <c r="AA6" s="23">
        <v>68.572006158833034</v>
      </c>
      <c r="AB6" s="21">
        <v>1.0408571693803337</v>
      </c>
      <c r="AC6" s="21">
        <v>101.27003889789307</v>
      </c>
      <c r="AD6" s="21">
        <v>24.920422432656032</v>
      </c>
      <c r="AE6" s="22">
        <v>74.956699999999998</v>
      </c>
      <c r="AF6" s="23">
        <v>68.515499347471405</v>
      </c>
      <c r="AG6" s="21">
        <v>0.8282857753705577</v>
      </c>
      <c r="AH6" s="21">
        <v>93.638519004893894</v>
      </c>
      <c r="AI6" s="21">
        <v>16.970911815595645</v>
      </c>
      <c r="AJ6" s="22">
        <v>74.755399999999995</v>
      </c>
      <c r="AK6" s="23">
        <v>69.389034523809585</v>
      </c>
      <c r="AL6" s="21">
        <v>1.3217102801937917</v>
      </c>
      <c r="AM6" s="21">
        <v>98.716812896825346</v>
      </c>
      <c r="AN6" s="21">
        <v>12.618973142844505</v>
      </c>
      <c r="AO6" s="22">
        <v>80.753799999999998</v>
      </c>
      <c r="AP6" s="23">
        <v>69.072667778476912</v>
      </c>
      <c r="AQ6" s="21">
        <v>0.96302108050924828</v>
      </c>
      <c r="AR6" s="21">
        <v>97.958648898678234</v>
      </c>
      <c r="AS6" s="21">
        <v>24.592504096855546</v>
      </c>
      <c r="AT6" s="22">
        <v>74.8001</v>
      </c>
      <c r="AU6" s="23">
        <v>69.051787189441001</v>
      </c>
      <c r="AV6" s="21">
        <v>1.0604569883390065</v>
      </c>
      <c r="AW6" s="21">
        <v>94.014359239130542</v>
      </c>
      <c r="AX6" s="21">
        <v>23.239163081580891</v>
      </c>
      <c r="AY6" s="22">
        <v>75.025199999999998</v>
      </c>
      <c r="AZ6" s="1"/>
      <c r="BA6" s="1"/>
      <c r="BB6" s="1"/>
    </row>
    <row r="7" spans="1:54" x14ac:dyDescent="0.25">
      <c r="A7" s="25">
        <v>4</v>
      </c>
      <c r="B7" s="41">
        <v>3.5</v>
      </c>
      <c r="C7" s="42">
        <v>3.78</v>
      </c>
      <c r="D7" s="17">
        <v>4</v>
      </c>
      <c r="E7" s="18">
        <v>28</v>
      </c>
      <c r="F7" s="19" t="s">
        <v>13</v>
      </c>
      <c r="G7" s="20">
        <v>70.997371860095413</v>
      </c>
      <c r="H7" s="21">
        <v>2.4191889860007114</v>
      </c>
      <c r="I7" s="21">
        <v>100.56553847376792</v>
      </c>
      <c r="J7" s="21">
        <v>10.984148417651165</v>
      </c>
      <c r="K7" s="22">
        <v>77.402500000000003</v>
      </c>
      <c r="L7" s="23">
        <v>71.348548387096812</v>
      </c>
      <c r="M7" s="21">
        <v>2.2348251494862872</v>
      </c>
      <c r="N7" s="21">
        <v>99.284141229838767</v>
      </c>
      <c r="O7" s="21">
        <v>13.833091434788104</v>
      </c>
      <c r="P7" s="22">
        <v>82.753399999999999</v>
      </c>
      <c r="Q7" s="23">
        <v>71.27019810267862</v>
      </c>
      <c r="R7" s="21">
        <v>2.2114977984841633</v>
      </c>
      <c r="S7" s="21">
        <v>103.14638381696427</v>
      </c>
      <c r="T7" s="21">
        <v>12.994387984333605</v>
      </c>
      <c r="U7" s="22">
        <v>78.1096</v>
      </c>
      <c r="V7" s="23">
        <v>70.814005548037812</v>
      </c>
      <c r="W7" s="21">
        <v>2.5897277739053322</v>
      </c>
      <c r="X7" s="21">
        <v>106.58708254397825</v>
      </c>
      <c r="Y7" s="21">
        <v>16.527507311293068</v>
      </c>
      <c r="Z7" s="22">
        <v>86.204999999999998</v>
      </c>
      <c r="AA7" s="23">
        <v>70.701635240690308</v>
      </c>
      <c r="AB7" s="21">
        <v>2.4024615340545039</v>
      </c>
      <c r="AC7" s="21">
        <v>105.3418994550409</v>
      </c>
      <c r="AD7" s="21">
        <v>23.244983403189519</v>
      </c>
      <c r="AE7" s="22">
        <v>83.089500000000001</v>
      </c>
      <c r="AF7" s="23">
        <v>71.345909770114957</v>
      </c>
      <c r="AG7" s="21">
        <v>2.22560617363132</v>
      </c>
      <c r="AH7" s="21">
        <v>99.956688218390781</v>
      </c>
      <c r="AI7" s="21">
        <v>10.033542028935852</v>
      </c>
      <c r="AJ7" s="22">
        <v>80.884299999999996</v>
      </c>
      <c r="AK7" s="23">
        <v>70.822742830882333</v>
      </c>
      <c r="AL7" s="21">
        <v>2.4519634387932276</v>
      </c>
      <c r="AM7" s="21">
        <v>104.79524852941184</v>
      </c>
      <c r="AN7" s="21">
        <v>11.965628678163403</v>
      </c>
      <c r="AO7" s="22">
        <v>76.963300000000004</v>
      </c>
      <c r="AP7" s="23">
        <v>70.408342587064695</v>
      </c>
      <c r="AQ7" s="21">
        <v>1.8831438164419763</v>
      </c>
      <c r="AR7" s="21">
        <v>100.29158955223873</v>
      </c>
      <c r="AS7" s="21">
        <v>14.400920019950918</v>
      </c>
      <c r="AT7" s="22">
        <v>79.966399999999993</v>
      </c>
      <c r="AU7" s="23">
        <v>70.601370839260355</v>
      </c>
      <c r="AV7" s="21">
        <v>1.9709812999196008</v>
      </c>
      <c r="AW7" s="21">
        <v>99.89902731152209</v>
      </c>
      <c r="AX7" s="21">
        <v>12.544522033531607</v>
      </c>
      <c r="AY7" s="22">
        <v>84.8506</v>
      </c>
      <c r="AZ7" s="1"/>
      <c r="BA7" s="1"/>
      <c r="BB7" s="1"/>
    </row>
    <row r="8" spans="1:54" x14ac:dyDescent="0.25">
      <c r="A8" s="26">
        <v>5</v>
      </c>
      <c r="B8" s="41">
        <v>3.63</v>
      </c>
      <c r="C8" s="42">
        <v>4.1100000000000003</v>
      </c>
      <c r="D8" s="17">
        <v>5</v>
      </c>
      <c r="E8" s="18">
        <v>17</v>
      </c>
      <c r="F8" s="19" t="s">
        <v>13</v>
      </c>
      <c r="G8" s="20">
        <v>70.58028538306462</v>
      </c>
      <c r="H8" s="21">
        <v>1.6371295288171868</v>
      </c>
      <c r="I8" s="21">
        <v>105.53090131048393</v>
      </c>
      <c r="J8" s="21">
        <v>18.479575463267519</v>
      </c>
      <c r="K8" s="22">
        <v>75.701599999999999</v>
      </c>
      <c r="L8" s="23">
        <v>70.541528043704517</v>
      </c>
      <c r="M8" s="21">
        <v>1.4088034257294109</v>
      </c>
      <c r="N8" s="21">
        <v>101.33181295525492</v>
      </c>
      <c r="O8" s="21">
        <v>25.690581443092046</v>
      </c>
      <c r="P8" s="22">
        <v>75.673900000000003</v>
      </c>
      <c r="Q8" s="23">
        <v>71.120911270983157</v>
      </c>
      <c r="R8" s="21">
        <v>1.7477620064901858</v>
      </c>
      <c r="S8" s="21">
        <v>96.760546882493756</v>
      </c>
      <c r="T8" s="21">
        <v>19.022695396648245</v>
      </c>
      <c r="U8" s="22">
        <v>74.858199999999997</v>
      </c>
      <c r="V8" s="23">
        <v>71.07995530201346</v>
      </c>
      <c r="W8" s="21">
        <v>1.865612142347421</v>
      </c>
      <c r="X8" s="21">
        <v>106.02433208053695</v>
      </c>
      <c r="Y8" s="21">
        <v>20.110596058182239</v>
      </c>
      <c r="Z8" s="22">
        <v>79.883700000000005</v>
      </c>
      <c r="AA8" s="23">
        <v>70.707982413249283</v>
      </c>
      <c r="AB8" s="21">
        <v>1.5022292860808002</v>
      </c>
      <c r="AC8" s="21">
        <v>101.82620875394295</v>
      </c>
      <c r="AD8" s="21">
        <v>17.290228665499583</v>
      </c>
      <c r="AE8" s="22">
        <v>76.6905</v>
      </c>
      <c r="AF8" s="23">
        <v>70.572810998552853</v>
      </c>
      <c r="AG8" s="21">
        <v>1.3504329318186088</v>
      </c>
      <c r="AH8" s="21">
        <v>102.71524717800288</v>
      </c>
      <c r="AI8" s="21">
        <v>25.634841491440081</v>
      </c>
      <c r="AJ8" s="22">
        <v>74.746300000000005</v>
      </c>
      <c r="AK8" s="23">
        <v>70.108780437956185</v>
      </c>
      <c r="AL8" s="21">
        <v>1.6318485577156117</v>
      </c>
      <c r="AM8" s="21">
        <v>111.22320905109491</v>
      </c>
      <c r="AN8" s="21">
        <v>24.412614003026604</v>
      </c>
      <c r="AO8" s="22">
        <v>86.406000000000006</v>
      </c>
      <c r="AP8" s="23">
        <v>70.070494549266172</v>
      </c>
      <c r="AQ8" s="21">
        <v>1.5904662838800003</v>
      </c>
      <c r="AR8" s="21">
        <v>100.96619743186591</v>
      </c>
      <c r="AS8" s="21">
        <v>25.274269930430478</v>
      </c>
      <c r="AT8" s="22">
        <v>75.433999999999997</v>
      </c>
      <c r="AU8" s="23">
        <v>70.374260130718881</v>
      </c>
      <c r="AV8" s="21">
        <v>1.5895112622859515</v>
      </c>
      <c r="AW8" s="21">
        <v>101.27890837789691</v>
      </c>
      <c r="AX8" s="21">
        <v>21.295325496459736</v>
      </c>
      <c r="AY8" s="22">
        <v>75.998699999999999</v>
      </c>
      <c r="AZ8" s="1"/>
      <c r="BA8" s="1"/>
      <c r="BB8" s="1"/>
    </row>
    <row r="9" spans="1:54" ht="15.75" thickBot="1" x14ac:dyDescent="0.3">
      <c r="A9" s="27">
        <v>6</v>
      </c>
      <c r="B9" s="41">
        <v>2.88</v>
      </c>
      <c r="C9" s="42">
        <v>4.78</v>
      </c>
      <c r="D9" s="17">
        <v>6</v>
      </c>
      <c r="E9" s="18">
        <v>20</v>
      </c>
      <c r="F9" s="19" t="s">
        <v>13</v>
      </c>
      <c r="G9" s="20">
        <v>66.604097076735613</v>
      </c>
      <c r="H9" s="21">
        <v>2.7585829431583413</v>
      </c>
      <c r="I9" s="21">
        <v>122.70842496954927</v>
      </c>
      <c r="J9" s="21">
        <v>24.389605657592664</v>
      </c>
      <c r="K9" s="22">
        <v>99.207800000000006</v>
      </c>
      <c r="L9" s="23">
        <v>67.882274604370778</v>
      </c>
      <c r="M9" s="21">
        <v>3.1752012271043473</v>
      </c>
      <c r="N9" s="21">
        <v>119.24832532027122</v>
      </c>
      <c r="O9" s="21">
        <v>20.178354512011143</v>
      </c>
      <c r="P9" s="22">
        <v>97.141400000000004</v>
      </c>
      <c r="Q9" s="23">
        <v>67.566593693693662</v>
      </c>
      <c r="R9" s="21">
        <v>2.5977436880683951</v>
      </c>
      <c r="S9" s="21">
        <v>117.62786891891896</v>
      </c>
      <c r="T9" s="21">
        <v>17.34814886953934</v>
      </c>
      <c r="U9" s="22">
        <v>75.293300000000002</v>
      </c>
      <c r="V9" s="23">
        <v>66.270858268733875</v>
      </c>
      <c r="W9" s="21">
        <v>2.8582938140440421</v>
      </c>
      <c r="X9" s="21">
        <v>121.5343636950907</v>
      </c>
      <c r="Y9" s="21">
        <v>20.090530427477848</v>
      </c>
      <c r="Z9" s="22">
        <v>74.989699999999999</v>
      </c>
      <c r="AA9" s="23">
        <v>66.834050765696716</v>
      </c>
      <c r="AB9" s="21">
        <v>3.287936552513127</v>
      </c>
      <c r="AC9" s="21">
        <v>123.62445712098003</v>
      </c>
      <c r="AD9" s="21">
        <v>27.964983240006116</v>
      </c>
      <c r="AE9" s="22">
        <v>75.020099999999999</v>
      </c>
      <c r="AF9" s="23">
        <v>66.515594327390588</v>
      </c>
      <c r="AG9" s="21">
        <v>2.6519598332722158</v>
      </c>
      <c r="AH9" s="21">
        <v>119.37346450567271</v>
      </c>
      <c r="AI9" s="21">
        <v>13.090985336977086</v>
      </c>
      <c r="AJ9" s="22">
        <v>76.047700000000006</v>
      </c>
      <c r="AK9" s="23">
        <v>67.4995892116183</v>
      </c>
      <c r="AL9" s="21">
        <v>4.0145832707862299</v>
      </c>
      <c r="AM9" s="21">
        <v>127.15541255186723</v>
      </c>
      <c r="AN9" s="21">
        <v>17.68381886015753</v>
      </c>
      <c r="AO9" s="22">
        <v>107.9571</v>
      </c>
      <c r="AP9" s="23">
        <v>65.757503762029742</v>
      </c>
      <c r="AQ9" s="21">
        <v>3.2383164686531871</v>
      </c>
      <c r="AR9" s="21">
        <v>125.62218451443567</v>
      </c>
      <c r="AS9" s="21">
        <v>26.059843752076699</v>
      </c>
      <c r="AT9" s="22">
        <v>102.07470000000001</v>
      </c>
      <c r="AU9" s="23">
        <v>65.788195716639279</v>
      </c>
      <c r="AV9" s="21">
        <v>3.5574485236561726</v>
      </c>
      <c r="AW9" s="21">
        <v>122.37937462932456</v>
      </c>
      <c r="AX9" s="21">
        <v>17.619362246159799</v>
      </c>
      <c r="AY9" s="22">
        <v>75.292199999999994</v>
      </c>
      <c r="AZ9" s="1"/>
      <c r="BA9" s="1"/>
      <c r="BB9" s="1"/>
    </row>
    <row r="10" spans="1:54" x14ac:dyDescent="0.25">
      <c r="A10" s="8">
        <v>1</v>
      </c>
      <c r="B10" s="41">
        <v>2.88</v>
      </c>
      <c r="C10" s="42">
        <v>4.4400000000000004</v>
      </c>
      <c r="D10" s="17">
        <v>7</v>
      </c>
      <c r="E10" s="18">
        <v>18</v>
      </c>
      <c r="F10" s="19" t="s">
        <v>13</v>
      </c>
      <c r="G10" s="20">
        <v>70.96597862903225</v>
      </c>
      <c r="H10" s="21">
        <v>1.8214063390162669</v>
      </c>
      <c r="I10" s="21">
        <v>92.554286693548349</v>
      </c>
      <c r="J10" s="21">
        <v>10.858705134268513</v>
      </c>
      <c r="K10" s="22">
        <v>78.549499999999995</v>
      </c>
      <c r="L10" s="23">
        <v>70.466212684365871</v>
      </c>
      <c r="M10" s="21">
        <v>1.372507972587669</v>
      </c>
      <c r="N10" s="21">
        <v>91.737994690265438</v>
      </c>
      <c r="O10" s="21">
        <v>15.902658260264479</v>
      </c>
      <c r="P10" s="22">
        <v>76.6828</v>
      </c>
      <c r="Q10" s="23">
        <v>70.273880679785393</v>
      </c>
      <c r="R10" s="21">
        <v>1.0731566046745118</v>
      </c>
      <c r="S10" s="21">
        <v>86.335201788908748</v>
      </c>
      <c r="T10" s="21">
        <v>12.924748635267296</v>
      </c>
      <c r="U10" s="22">
        <v>75.245199999999997</v>
      </c>
      <c r="V10" s="23">
        <v>70.296854675118851</v>
      </c>
      <c r="W10" s="21">
        <v>1.1280458997076113</v>
      </c>
      <c r="X10" s="21">
        <v>87.127779556259881</v>
      </c>
      <c r="Y10" s="21">
        <v>6.8015442154840535</v>
      </c>
      <c r="Z10" s="22">
        <v>74.819900000000004</v>
      </c>
      <c r="AA10" s="23">
        <v>70.361013093525187</v>
      </c>
      <c r="AB10" s="21">
        <v>1.0468653780620911</v>
      </c>
      <c r="AC10" s="21">
        <v>88.573756690647514</v>
      </c>
      <c r="AD10" s="21">
        <v>12.053841161492432</v>
      </c>
      <c r="AE10" s="22">
        <v>74.997</v>
      </c>
      <c r="AF10" s="23">
        <v>70.303369203539802</v>
      </c>
      <c r="AG10" s="21">
        <v>1.1177140288513112</v>
      </c>
      <c r="AH10" s="21">
        <v>87.145030088495574</v>
      </c>
      <c r="AI10" s="21">
        <v>6.5250945917233274</v>
      </c>
      <c r="AJ10" s="22">
        <v>75.864500000000007</v>
      </c>
      <c r="AK10" s="23">
        <v>70.242215438596403</v>
      </c>
      <c r="AL10" s="21">
        <v>0.89485564898505099</v>
      </c>
      <c r="AM10" s="21">
        <v>88.300310350877254</v>
      </c>
      <c r="AN10" s="21">
        <v>6.9240637729055781</v>
      </c>
      <c r="AO10" s="22">
        <v>76.544300000000007</v>
      </c>
      <c r="AP10" s="23">
        <v>70.543582820976496</v>
      </c>
      <c r="AQ10" s="21">
        <v>1.181251670167365</v>
      </c>
      <c r="AR10" s="21">
        <v>87.385322603978381</v>
      </c>
      <c r="AS10" s="21">
        <v>4.733886450808038</v>
      </c>
      <c r="AT10" s="22">
        <v>75.596199999999996</v>
      </c>
      <c r="AU10" s="23">
        <v>70.420367557251978</v>
      </c>
      <c r="AV10" s="21">
        <v>1.2010987536581432</v>
      </c>
      <c r="AW10" s="21">
        <v>88.405874045801568</v>
      </c>
      <c r="AX10" s="21">
        <v>7.0120537799165312</v>
      </c>
      <c r="AY10" s="22">
        <v>75.625799999999998</v>
      </c>
      <c r="AZ10" s="1"/>
      <c r="BA10" s="1"/>
      <c r="BB10" s="1"/>
    </row>
    <row r="11" spans="1:54" x14ac:dyDescent="0.25">
      <c r="A11" s="16">
        <v>2</v>
      </c>
      <c r="B11" s="41">
        <v>3.25</v>
      </c>
      <c r="C11" s="42">
        <v>4.78</v>
      </c>
      <c r="D11" s="17">
        <v>8</v>
      </c>
      <c r="E11" s="18">
        <v>18</v>
      </c>
      <c r="F11" s="19" t="s">
        <v>13</v>
      </c>
      <c r="G11" s="20">
        <v>70.286554082528468</v>
      </c>
      <c r="H11" s="21">
        <v>2.0889598823902644</v>
      </c>
      <c r="I11" s="21">
        <v>101.6166133450395</v>
      </c>
      <c r="J11" s="21">
        <v>23.132769939978715</v>
      </c>
      <c r="K11" s="22">
        <v>75.278400000000005</v>
      </c>
      <c r="L11" s="23">
        <v>70.990753700612146</v>
      </c>
      <c r="M11" s="21">
        <v>2.7459869109999455</v>
      </c>
      <c r="N11" s="21">
        <v>97.745646466332744</v>
      </c>
      <c r="O11" s="21">
        <v>19.032827334304113</v>
      </c>
      <c r="P11" s="22">
        <v>74.890600000000006</v>
      </c>
      <c r="Q11" s="23">
        <v>71.415329550561793</v>
      </c>
      <c r="R11" s="21">
        <v>2.0384347234892459</v>
      </c>
      <c r="S11" s="21">
        <v>95.872411910112334</v>
      </c>
      <c r="T11" s="21">
        <v>14.434500368715826</v>
      </c>
      <c r="U11" s="22">
        <v>75.089299999999994</v>
      </c>
      <c r="V11" s="23">
        <v>71.053212416107314</v>
      </c>
      <c r="W11" s="21">
        <v>1.6086810627009447</v>
      </c>
      <c r="X11" s="21">
        <v>98.000239429530225</v>
      </c>
      <c r="Y11" s="21">
        <v>20.094556999643263</v>
      </c>
      <c r="Z11" s="22">
        <v>75.162599999999998</v>
      </c>
      <c r="AA11" s="23">
        <v>70.928264303797576</v>
      </c>
      <c r="AB11" s="21">
        <v>1.6003044705885341</v>
      </c>
      <c r="AC11" s="21">
        <v>98.903383037974507</v>
      </c>
      <c r="AD11" s="21">
        <v>22.622528400179736</v>
      </c>
      <c r="AE11" s="22">
        <v>74.931100000000001</v>
      </c>
      <c r="AF11" s="23">
        <v>71.101641559953435</v>
      </c>
      <c r="AG11" s="21">
        <v>1.7424212655394482</v>
      </c>
      <c r="AH11" s="21">
        <v>95.876832828870704</v>
      </c>
      <c r="AI11" s="21">
        <v>18.413471665351441</v>
      </c>
      <c r="AJ11" s="22">
        <v>74.846800000000002</v>
      </c>
      <c r="AK11" s="23">
        <v>71.050472566371681</v>
      </c>
      <c r="AL11" s="21">
        <v>1.5812998798483704</v>
      </c>
      <c r="AM11" s="21">
        <v>93.028971327433695</v>
      </c>
      <c r="AN11" s="21">
        <v>20.126044356295584</v>
      </c>
      <c r="AO11" s="22">
        <v>75.220799999999997</v>
      </c>
      <c r="AP11" s="23">
        <v>70.997938048245686</v>
      </c>
      <c r="AQ11" s="21">
        <v>1.9460905770340051</v>
      </c>
      <c r="AR11" s="21">
        <v>92.418498519736886</v>
      </c>
      <c r="AS11" s="21">
        <v>19.520864712432505</v>
      </c>
      <c r="AT11" s="22">
        <v>74.7761</v>
      </c>
      <c r="AU11" s="23">
        <v>71.328641250000032</v>
      </c>
      <c r="AV11" s="21">
        <v>2.1521523411570742</v>
      </c>
      <c r="AW11" s="21">
        <v>99.423032624999792</v>
      </c>
      <c r="AX11" s="21">
        <v>22.236153146483055</v>
      </c>
      <c r="AY11" s="22">
        <v>75.096999999999994</v>
      </c>
      <c r="AZ11" s="1"/>
      <c r="BA11" s="1"/>
      <c r="BB11" s="1"/>
    </row>
    <row r="12" spans="1:54" x14ac:dyDescent="0.25">
      <c r="A12" s="24">
        <v>3</v>
      </c>
      <c r="B12" s="41">
        <v>4</v>
      </c>
      <c r="C12" s="42">
        <v>4.78</v>
      </c>
      <c r="D12" s="17">
        <v>9</v>
      </c>
      <c r="E12" s="18">
        <v>17</v>
      </c>
      <c r="F12" s="19" t="s">
        <v>13</v>
      </c>
      <c r="G12" s="20">
        <v>73.218387639311061</v>
      </c>
      <c r="H12" s="21">
        <v>2.4121348477398028</v>
      </c>
      <c r="I12" s="21">
        <v>106.59027943262403</v>
      </c>
      <c r="J12" s="21">
        <v>15.689014535941864</v>
      </c>
      <c r="K12" s="22">
        <v>81.256699999999995</v>
      </c>
      <c r="L12" s="23">
        <v>73.235936100317957</v>
      </c>
      <c r="M12" s="21">
        <v>2.8223753940909062</v>
      </c>
      <c r="N12" s="21">
        <v>104.66892790533377</v>
      </c>
      <c r="O12" s="21">
        <v>15.543944833435102</v>
      </c>
      <c r="P12" s="22">
        <v>74.815399999999997</v>
      </c>
      <c r="Q12" s="23">
        <v>73.630569733106171</v>
      </c>
      <c r="R12" s="21">
        <v>2.6274725696601164</v>
      </c>
      <c r="S12" s="21">
        <v>105.36386223736514</v>
      </c>
      <c r="T12" s="21">
        <v>16.317347707911271</v>
      </c>
      <c r="U12" s="22">
        <v>74.848399999999998</v>
      </c>
      <c r="V12" s="23">
        <v>73.160251071811359</v>
      </c>
      <c r="W12" s="21">
        <v>2.4669247076020366</v>
      </c>
      <c r="X12" s="21">
        <v>105.2073160771704</v>
      </c>
      <c r="Y12" s="21">
        <v>13.654693214618959</v>
      </c>
      <c r="Z12" s="22">
        <v>75.152500000000003</v>
      </c>
      <c r="AA12" s="23">
        <v>73.384484001498876</v>
      </c>
      <c r="AB12" s="21">
        <v>2.4248855522172397</v>
      </c>
      <c r="AC12" s="21">
        <v>104.52439055826162</v>
      </c>
      <c r="AD12" s="21">
        <v>15.840395458108789</v>
      </c>
      <c r="AE12" s="22">
        <v>75.330200000000005</v>
      </c>
      <c r="AF12" s="23">
        <v>73.887500395517421</v>
      </c>
      <c r="AG12" s="21">
        <v>2.7629132822053304</v>
      </c>
      <c r="AH12" s="21">
        <v>107.03746552406056</v>
      </c>
      <c r="AI12" s="21">
        <v>20.227997979457864</v>
      </c>
      <c r="AJ12" s="22">
        <v>77.350899999999996</v>
      </c>
      <c r="AK12" s="23">
        <v>73.637447310243104</v>
      </c>
      <c r="AL12" s="21">
        <v>2.3369215508305983</v>
      </c>
      <c r="AM12" s="21">
        <v>107.05409189388355</v>
      </c>
      <c r="AN12" s="21">
        <v>14.268234466768748</v>
      </c>
      <c r="AO12" s="22">
        <v>75.781400000000005</v>
      </c>
      <c r="AP12" s="23">
        <v>74.073944865067588</v>
      </c>
      <c r="AQ12" s="21">
        <v>2.6080807608503966</v>
      </c>
      <c r="AR12" s="21">
        <v>104.69914460269877</v>
      </c>
      <c r="AS12" s="21">
        <v>16.825377801572419</v>
      </c>
      <c r="AT12" s="22">
        <v>75.460899999999995</v>
      </c>
      <c r="AU12" s="23">
        <v>73.857058594126173</v>
      </c>
      <c r="AV12" s="21">
        <v>2.6693959447026492</v>
      </c>
      <c r="AW12" s="21">
        <v>102.23587852672119</v>
      </c>
      <c r="AX12" s="21">
        <v>14.602333034618292</v>
      </c>
      <c r="AY12" s="22">
        <v>75.193700000000007</v>
      </c>
      <c r="AZ12" s="1"/>
      <c r="BA12" s="1"/>
      <c r="BB12" s="1"/>
    </row>
    <row r="13" spans="1:54" x14ac:dyDescent="0.25">
      <c r="A13" s="25">
        <v>4</v>
      </c>
      <c r="B13" s="41">
        <v>3.63</v>
      </c>
      <c r="C13" s="42">
        <v>4.5599999999999996</v>
      </c>
      <c r="D13" s="17">
        <v>10</v>
      </c>
      <c r="E13" s="18">
        <v>20</v>
      </c>
      <c r="F13" s="19" t="s">
        <v>13</v>
      </c>
      <c r="G13" s="20">
        <v>71.426477716643745</v>
      </c>
      <c r="H13" s="21">
        <v>2.8676422989276733</v>
      </c>
      <c r="I13" s="21">
        <v>87.007629573590108</v>
      </c>
      <c r="J13" s="21">
        <v>8.3787736180776946</v>
      </c>
      <c r="K13" s="22">
        <v>74.777699999999996</v>
      </c>
      <c r="L13" s="23">
        <v>73.103387283237041</v>
      </c>
      <c r="M13" s="21">
        <v>3.2194186493740333</v>
      </c>
      <c r="N13" s="21">
        <v>85.225367217175886</v>
      </c>
      <c r="O13" s="21">
        <v>14.167400433853276</v>
      </c>
      <c r="P13" s="22">
        <v>74.938000000000002</v>
      </c>
      <c r="Q13" s="23">
        <v>73.009970640569378</v>
      </c>
      <c r="R13" s="21">
        <v>3.5367406206864378</v>
      </c>
      <c r="S13" s="21">
        <v>91.167358007117301</v>
      </c>
      <c r="T13" s="21">
        <v>13.758630489413072</v>
      </c>
      <c r="U13" s="22">
        <v>74.827699999999993</v>
      </c>
      <c r="V13" s="23">
        <v>70.154001990950192</v>
      </c>
      <c r="W13" s="21">
        <v>3.1294897498847498</v>
      </c>
      <c r="X13" s="21">
        <v>88.771211945701239</v>
      </c>
      <c r="Y13" s="21">
        <v>20.72660351417192</v>
      </c>
      <c r="Z13" s="22">
        <v>75.122200000000007</v>
      </c>
      <c r="AA13" s="23">
        <v>71.843744072005052</v>
      </c>
      <c r="AB13" s="21">
        <v>3.3008716560303308</v>
      </c>
      <c r="AC13" s="21">
        <v>85.556810614525133</v>
      </c>
      <c r="AD13" s="21">
        <v>6.6552465827690215</v>
      </c>
      <c r="AE13" s="22">
        <v>74.782799999999995</v>
      </c>
      <c r="AF13" s="23">
        <v>71.712251811594186</v>
      </c>
      <c r="AG13" s="21">
        <v>3.3164053859488818</v>
      </c>
      <c r="AH13" s="21">
        <v>94.320956400966224</v>
      </c>
      <c r="AI13" s="21">
        <v>18.94902374607527</v>
      </c>
      <c r="AJ13" s="22">
        <v>75.543499999999995</v>
      </c>
      <c r="AK13" s="23">
        <v>72.447136050955379</v>
      </c>
      <c r="AL13" s="21">
        <v>3.5617443390489334</v>
      </c>
      <c r="AM13" s="21">
        <v>91.827787643312163</v>
      </c>
      <c r="AN13" s="21">
        <v>16.703795005122792</v>
      </c>
      <c r="AO13" s="22">
        <v>75.181700000000006</v>
      </c>
      <c r="AP13" s="23">
        <v>72.845935881841896</v>
      </c>
      <c r="AQ13" s="21">
        <v>3.9073321972223591</v>
      </c>
      <c r="AR13" s="21">
        <v>88.924180451780884</v>
      </c>
      <c r="AS13" s="21">
        <v>14.181758723417122</v>
      </c>
      <c r="AT13" s="22">
        <v>74.89</v>
      </c>
      <c r="AU13" s="23">
        <v>72.20436672158155</v>
      </c>
      <c r="AV13" s="21">
        <v>3.5924802992879337</v>
      </c>
      <c r="AW13" s="21">
        <v>93.941339373970322</v>
      </c>
      <c r="AX13" s="21">
        <v>14.453638943988468</v>
      </c>
      <c r="AY13" s="22">
        <v>74.888900000000007</v>
      </c>
      <c r="AZ13" s="1"/>
      <c r="BA13" s="1"/>
      <c r="BB13" s="1"/>
    </row>
    <row r="14" spans="1:54" x14ac:dyDescent="0.25">
      <c r="A14" s="26">
        <v>5</v>
      </c>
      <c r="B14" s="41">
        <v>2.38</v>
      </c>
      <c r="C14" s="42">
        <v>5.1100000000000003</v>
      </c>
      <c r="D14" s="17">
        <v>11</v>
      </c>
      <c r="E14" s="18">
        <v>22</v>
      </c>
      <c r="F14" s="19" t="s">
        <v>13</v>
      </c>
      <c r="G14" s="20">
        <v>71.671854891304335</v>
      </c>
      <c r="H14" s="21">
        <v>1.4686336543034695</v>
      </c>
      <c r="I14" s="21">
        <v>109.00925250000019</v>
      </c>
      <c r="J14" s="21">
        <v>25.090033215037902</v>
      </c>
      <c r="K14" s="22">
        <v>75.126199999999997</v>
      </c>
      <c r="L14" s="23">
        <v>71.832853792134799</v>
      </c>
      <c r="M14" s="21">
        <v>1.5208921473479766</v>
      </c>
      <c r="N14" s="21">
        <v>102.63951158707846</v>
      </c>
      <c r="O14" s="21">
        <v>17.231618531316322</v>
      </c>
      <c r="P14" s="22">
        <v>77.509399999999999</v>
      </c>
      <c r="Q14" s="23">
        <v>71.967776386037016</v>
      </c>
      <c r="R14" s="21">
        <v>1.5235652073897026</v>
      </c>
      <c r="S14" s="21">
        <v>101.07767956878861</v>
      </c>
      <c r="T14" s="21">
        <v>10.702656465869193</v>
      </c>
      <c r="U14" s="22">
        <v>75.993499999999997</v>
      </c>
      <c r="V14" s="23">
        <v>71.990059967051153</v>
      </c>
      <c r="W14" s="21">
        <v>1.2865837853125006</v>
      </c>
      <c r="X14" s="21">
        <v>111.08476095551883</v>
      </c>
      <c r="Y14" s="21">
        <v>18.631960193788206</v>
      </c>
      <c r="Z14" s="22">
        <v>75.731800000000007</v>
      </c>
      <c r="AA14" s="23">
        <v>71.853685660781196</v>
      </c>
      <c r="AB14" s="21">
        <v>1.4328881359504644</v>
      </c>
      <c r="AC14" s="21">
        <v>108.90057961476731</v>
      </c>
      <c r="AD14" s="21">
        <v>28.416139892830245</v>
      </c>
      <c r="AE14" s="22">
        <v>83.945599999999999</v>
      </c>
      <c r="AF14" s="23">
        <v>71.602072253864918</v>
      </c>
      <c r="AG14" s="21">
        <v>1.2034630039701946</v>
      </c>
      <c r="AH14" s="21">
        <v>106.58474499593163</v>
      </c>
      <c r="AI14" s="21">
        <v>22.301061297189765</v>
      </c>
      <c r="AJ14" s="22">
        <v>75.378</v>
      </c>
      <c r="AK14" s="23">
        <v>71.915682097649224</v>
      </c>
      <c r="AL14" s="21">
        <v>1.7682772934994808</v>
      </c>
      <c r="AM14" s="21">
        <v>108.41673918022897</v>
      </c>
      <c r="AN14" s="21">
        <v>16.698723987593862</v>
      </c>
      <c r="AO14" s="22">
        <v>84.952799999999996</v>
      </c>
      <c r="AP14" s="23">
        <v>71.795126635514023</v>
      </c>
      <c r="AQ14" s="21">
        <v>1.5403950226785259</v>
      </c>
      <c r="AR14" s="21">
        <v>105.23139361370711</v>
      </c>
      <c r="AS14" s="21">
        <v>17.702067158527111</v>
      </c>
      <c r="AT14" s="22">
        <v>78.4863</v>
      </c>
      <c r="AU14" s="23">
        <v>71.935903476331248</v>
      </c>
      <c r="AV14" s="21">
        <v>1.489062289066748</v>
      </c>
      <c r="AW14" s="21">
        <v>105.16369023668636</v>
      </c>
      <c r="AX14" s="21">
        <v>15.16082988280437</v>
      </c>
      <c r="AY14" s="22">
        <v>74.765100000000004</v>
      </c>
      <c r="AZ14" s="1"/>
      <c r="BA14" s="1"/>
      <c r="BB14" s="1"/>
    </row>
    <row r="15" spans="1:54" ht="15.75" thickBot="1" x14ac:dyDescent="0.3">
      <c r="A15" s="27">
        <v>6</v>
      </c>
      <c r="B15" s="41">
        <v>2.63</v>
      </c>
      <c r="C15" s="42">
        <v>5.44</v>
      </c>
      <c r="D15" s="17">
        <v>12</v>
      </c>
      <c r="E15" s="18">
        <v>21</v>
      </c>
      <c r="F15" s="19" t="s">
        <v>13</v>
      </c>
      <c r="G15" s="20">
        <v>71.052518801089889</v>
      </c>
      <c r="H15" s="21">
        <v>0.71904396321712916</v>
      </c>
      <c r="I15" s="21">
        <v>107.68180272479562</v>
      </c>
      <c r="J15" s="21">
        <v>9.2253588759132512</v>
      </c>
      <c r="K15" s="22">
        <v>75.852999999999994</v>
      </c>
      <c r="L15" s="23">
        <v>70.97723987975948</v>
      </c>
      <c r="M15" s="21">
        <v>0.61905328292578354</v>
      </c>
      <c r="N15" s="21">
        <v>111.94435450901798</v>
      </c>
      <c r="O15" s="21">
        <v>11.807886551314976</v>
      </c>
      <c r="P15" s="22">
        <v>87.522499999999994</v>
      </c>
      <c r="Q15" s="23">
        <v>70.979294268774709</v>
      </c>
      <c r="R15" s="21">
        <v>0.69641594552035446</v>
      </c>
      <c r="S15" s="21">
        <v>115.25064426877469</v>
      </c>
      <c r="T15" s="21">
        <v>15.076715691419464</v>
      </c>
      <c r="U15" s="22">
        <v>74.885000000000005</v>
      </c>
      <c r="V15" s="23">
        <v>71.171953221957082</v>
      </c>
      <c r="W15" s="21">
        <v>0.84507972753622762</v>
      </c>
      <c r="X15" s="21">
        <v>114.36163675417669</v>
      </c>
      <c r="Y15" s="21">
        <v>16.398175606966728</v>
      </c>
      <c r="Z15" s="22">
        <v>81.036699999999996</v>
      </c>
      <c r="AA15" s="23">
        <v>71.037550320512864</v>
      </c>
      <c r="AB15" s="21">
        <v>0.64745977572950308</v>
      </c>
      <c r="AC15" s="21">
        <v>111.71518124999999</v>
      </c>
      <c r="AD15" s="21">
        <v>10.85218488175474</v>
      </c>
      <c r="AE15" s="22">
        <v>90.835300000000004</v>
      </c>
      <c r="AF15" s="23">
        <v>71.006418407960226</v>
      </c>
      <c r="AG15" s="21">
        <v>0.79266908144430548</v>
      </c>
      <c r="AH15" s="21">
        <v>110.00329527363191</v>
      </c>
      <c r="AI15" s="21">
        <v>28.968446744994818</v>
      </c>
      <c r="AJ15" s="22">
        <v>90.231499999999997</v>
      </c>
      <c r="AK15" s="23">
        <v>71.049598223350273</v>
      </c>
      <c r="AL15" s="21">
        <v>0.75949479406416975</v>
      </c>
      <c r="AM15" s="21">
        <v>111.83696192893397</v>
      </c>
      <c r="AN15" s="21">
        <v>12.675097878182426</v>
      </c>
      <c r="AO15" s="22">
        <v>86.666200000000003</v>
      </c>
      <c r="AP15" s="23">
        <v>71.127816201117312</v>
      </c>
      <c r="AQ15" s="21">
        <v>0.90694195994131466</v>
      </c>
      <c r="AR15" s="21">
        <v>108.40119916201115</v>
      </c>
      <c r="AS15" s="21">
        <v>16.006843304199112</v>
      </c>
      <c r="AT15" s="22">
        <v>88.2149</v>
      </c>
      <c r="AU15" s="23">
        <v>70.939673263888892</v>
      </c>
      <c r="AV15" s="21">
        <v>0.75903929538911674</v>
      </c>
      <c r="AW15" s="21">
        <v>108.92662725694443</v>
      </c>
      <c r="AX15" s="21">
        <v>20.249655554769653</v>
      </c>
      <c r="AY15" s="22">
        <v>74.871600000000001</v>
      </c>
      <c r="AZ15" s="1"/>
      <c r="BA15" s="1"/>
      <c r="BB15" s="1"/>
    </row>
    <row r="16" spans="1:54" x14ac:dyDescent="0.25">
      <c r="A16" s="8">
        <v>1</v>
      </c>
      <c r="B16" s="41">
        <v>2.88</v>
      </c>
      <c r="C16" s="42">
        <v>3.89</v>
      </c>
      <c r="D16" s="17">
        <v>13</v>
      </c>
      <c r="E16" s="18">
        <v>21</v>
      </c>
      <c r="F16" s="19" t="s">
        <v>13</v>
      </c>
      <c r="G16" s="20">
        <v>66.876836023054651</v>
      </c>
      <c r="H16" s="21">
        <v>2.2496412026377088</v>
      </c>
      <c r="I16" s="21">
        <v>107.68307536023048</v>
      </c>
      <c r="J16" s="21">
        <v>17.871022199387593</v>
      </c>
      <c r="K16" s="22">
        <v>77.590500000000006</v>
      </c>
      <c r="L16" s="23">
        <v>66.632629208633062</v>
      </c>
      <c r="M16" s="21">
        <v>1.5995905180972254</v>
      </c>
      <c r="N16" s="21">
        <v>104.24085410071936</v>
      </c>
      <c r="O16" s="21">
        <v>14.059320822002093</v>
      </c>
      <c r="P16" s="22">
        <v>76.366500000000002</v>
      </c>
      <c r="Q16" s="23">
        <v>67.414901669758763</v>
      </c>
      <c r="R16" s="21">
        <v>1.9207763584448798</v>
      </c>
      <c r="S16" s="21">
        <v>105.17770816326531</v>
      </c>
      <c r="T16" s="21">
        <v>24.164737982413591</v>
      </c>
      <c r="U16" s="22">
        <v>77.730400000000003</v>
      </c>
      <c r="V16" s="23">
        <v>67.475846928746861</v>
      </c>
      <c r="W16" s="21">
        <v>2.426108462853874</v>
      </c>
      <c r="X16" s="21">
        <v>112.27311621621629</v>
      </c>
      <c r="Y16" s="21">
        <v>30.756721922615274</v>
      </c>
      <c r="Z16" s="22">
        <v>83.904499999999999</v>
      </c>
      <c r="AA16" s="23">
        <v>67.303093318485509</v>
      </c>
      <c r="AB16" s="21">
        <v>1.0329787350441793</v>
      </c>
      <c r="AC16" s="21">
        <v>106.39133340757236</v>
      </c>
      <c r="AD16" s="21">
        <v>21.439471403822274</v>
      </c>
      <c r="AE16" s="22">
        <v>78.024900000000002</v>
      </c>
      <c r="AF16" s="23">
        <v>68.05945183823529</v>
      </c>
      <c r="AG16" s="21">
        <v>1.6520987644805267</v>
      </c>
      <c r="AH16" s="21">
        <v>115.98213198529412</v>
      </c>
      <c r="AI16" s="21">
        <v>45.02995364667305</v>
      </c>
      <c r="AJ16" s="22">
        <v>87.271000000000001</v>
      </c>
      <c r="AK16" s="23">
        <v>68.207162350597613</v>
      </c>
      <c r="AL16" s="21">
        <v>1.9915302780675801</v>
      </c>
      <c r="AM16" s="21">
        <v>107.67758266932276</v>
      </c>
      <c r="AN16" s="21">
        <v>22.867315868193153</v>
      </c>
      <c r="AO16" s="22">
        <v>84.058899999999994</v>
      </c>
      <c r="AP16" s="23">
        <v>68.056625914634182</v>
      </c>
      <c r="AQ16" s="21">
        <v>0.82174956479870831</v>
      </c>
      <c r="AR16" s="21">
        <v>99.921420426829258</v>
      </c>
      <c r="AS16" s="21">
        <v>10.104873041111746</v>
      </c>
      <c r="AT16" s="22">
        <v>79.619699999999995</v>
      </c>
      <c r="AU16" s="23">
        <v>68.27601204379566</v>
      </c>
      <c r="AV16" s="21">
        <v>1.4486233923228005</v>
      </c>
      <c r="AW16" s="21">
        <v>106.75631423357656</v>
      </c>
      <c r="AX16" s="21">
        <v>20.917290278161609</v>
      </c>
      <c r="AY16" s="22">
        <v>85.178700000000006</v>
      </c>
      <c r="AZ16" s="1"/>
      <c r="BA16" s="1"/>
      <c r="BB16" s="1"/>
    </row>
    <row r="17" spans="1:54" x14ac:dyDescent="0.25">
      <c r="A17" s="16">
        <v>2</v>
      </c>
      <c r="B17" s="41">
        <v>2.5</v>
      </c>
      <c r="C17" s="42">
        <v>5.22</v>
      </c>
      <c r="D17" s="17">
        <v>14</v>
      </c>
      <c r="E17" s="18">
        <v>49</v>
      </c>
      <c r="F17" s="19" t="s">
        <v>13</v>
      </c>
      <c r="G17" s="20">
        <v>70.915049999999937</v>
      </c>
      <c r="H17" s="21">
        <v>1.5368277203825611</v>
      </c>
      <c r="I17" s="21">
        <v>89.637848156682011</v>
      </c>
      <c r="J17" s="21">
        <v>9.3148262980317753</v>
      </c>
      <c r="K17" s="22">
        <v>75.194400000000002</v>
      </c>
      <c r="L17" s="23">
        <v>71.412604664179113</v>
      </c>
      <c r="M17" s="21">
        <v>2.2334610400993693</v>
      </c>
      <c r="N17" s="21">
        <v>88.363118097014933</v>
      </c>
      <c r="O17" s="21">
        <v>11.651160932902782</v>
      </c>
      <c r="P17" s="22">
        <v>74.923699999999997</v>
      </c>
      <c r="Q17" s="23">
        <v>70.739872483221504</v>
      </c>
      <c r="R17" s="21">
        <v>1.4377811624486292</v>
      </c>
      <c r="S17" s="21">
        <v>94.160415436241621</v>
      </c>
      <c r="T17" s="21">
        <v>14.791967941787274</v>
      </c>
      <c r="U17" s="22">
        <v>75.156700000000001</v>
      </c>
      <c r="V17" s="23">
        <v>70.696526012793171</v>
      </c>
      <c r="W17" s="21">
        <v>0.95245121846352732</v>
      </c>
      <c r="X17" s="21">
        <v>84.410846908315534</v>
      </c>
      <c r="Y17" s="21">
        <v>7.0420138838030732</v>
      </c>
      <c r="Z17" s="22">
        <v>74.874499999999998</v>
      </c>
      <c r="AA17" s="23">
        <v>70.93653305439328</v>
      </c>
      <c r="AB17" s="21">
        <v>1.5049603189845058</v>
      </c>
      <c r="AC17" s="21">
        <v>101.55729125000008</v>
      </c>
      <c r="AD17" s="21">
        <v>48.550515468874522</v>
      </c>
      <c r="AE17" s="22">
        <v>75.808999999999997</v>
      </c>
      <c r="AF17" s="23">
        <v>71.053666878980863</v>
      </c>
      <c r="AG17" s="21">
        <v>2.0923227772388215</v>
      </c>
      <c r="AH17" s="21">
        <v>91.981249681528709</v>
      </c>
      <c r="AI17" s="21">
        <v>34.549069229144209</v>
      </c>
      <c r="AJ17" s="22">
        <v>75.345299999999995</v>
      </c>
      <c r="AK17" s="23">
        <v>70.892070721925109</v>
      </c>
      <c r="AL17" s="21">
        <v>1.6176100926011661</v>
      </c>
      <c r="AM17" s="21">
        <v>90.91587834224606</v>
      </c>
      <c r="AN17" s="21">
        <v>21.205874369720952</v>
      </c>
      <c r="AO17" s="22">
        <v>75.094200000000001</v>
      </c>
      <c r="AP17" s="23">
        <v>70.734567883211739</v>
      </c>
      <c r="AQ17" s="21">
        <v>1.5548732146673592</v>
      </c>
      <c r="AR17" s="21">
        <v>88.177450364963562</v>
      </c>
      <c r="AS17" s="21">
        <v>22.114272097684058</v>
      </c>
      <c r="AT17" s="22">
        <v>74.903000000000006</v>
      </c>
      <c r="AU17" s="23">
        <v>71.084777405857736</v>
      </c>
      <c r="AV17" s="21">
        <v>1.91498117021042</v>
      </c>
      <c r="AW17" s="21">
        <v>89.755210041840996</v>
      </c>
      <c r="AX17" s="21">
        <v>34.177889495636713</v>
      </c>
      <c r="AY17" s="22">
        <v>74.776499999999999</v>
      </c>
      <c r="AZ17" s="1"/>
      <c r="BA17" s="1"/>
      <c r="BB17" s="1"/>
    </row>
    <row r="18" spans="1:54" x14ac:dyDescent="0.25">
      <c r="A18" s="24">
        <v>3</v>
      </c>
      <c r="B18" s="41">
        <v>3.25</v>
      </c>
      <c r="C18" s="42">
        <v>5</v>
      </c>
      <c r="D18" s="17">
        <v>15</v>
      </c>
      <c r="E18" s="18">
        <v>17</v>
      </c>
      <c r="F18" s="19" t="s">
        <v>13</v>
      </c>
      <c r="G18" s="20">
        <v>66.707408860759472</v>
      </c>
      <c r="H18" s="21">
        <v>1.6028913548824044</v>
      </c>
      <c r="I18" s="21">
        <v>82.61253529411762</v>
      </c>
      <c r="J18" s="21">
        <v>11.72510625356556</v>
      </c>
      <c r="K18" s="22">
        <v>74.933000000000007</v>
      </c>
      <c r="L18" s="23">
        <v>66.666238372093048</v>
      </c>
      <c r="M18" s="21">
        <v>0.98489438002554397</v>
      </c>
      <c r="N18" s="21">
        <v>85.265061627907002</v>
      </c>
      <c r="O18" s="21">
        <v>11.01159720872138</v>
      </c>
      <c r="P18" s="22">
        <v>75.822000000000003</v>
      </c>
      <c r="Q18" s="23">
        <v>67.015815830115869</v>
      </c>
      <c r="R18" s="21">
        <v>0.70469248404819662</v>
      </c>
      <c r="S18" s="21">
        <v>80.597594980695092</v>
      </c>
      <c r="T18" s="21">
        <v>5.7470621367829748</v>
      </c>
      <c r="U18" s="22">
        <v>74.773899999999998</v>
      </c>
      <c r="V18" s="23">
        <v>67.076185964912284</v>
      </c>
      <c r="W18" s="21">
        <v>1.4155987541820574</v>
      </c>
      <c r="X18" s="21">
        <v>84.785122368421071</v>
      </c>
      <c r="Y18" s="21">
        <v>11.977148898123367</v>
      </c>
      <c r="Z18" s="22">
        <v>74.957300000000004</v>
      </c>
      <c r="AA18" s="23">
        <v>66.659031111111076</v>
      </c>
      <c r="AB18" s="21">
        <v>1.1398230128693951</v>
      </c>
      <c r="AC18" s="21">
        <v>83.306501481481476</v>
      </c>
      <c r="AD18" s="21">
        <v>5.1213101717744216</v>
      </c>
      <c r="AE18" s="22">
        <v>75.105699999999999</v>
      </c>
      <c r="AF18" s="23">
        <v>66.920024545454481</v>
      </c>
      <c r="AG18" s="21">
        <v>1.3015554646004526</v>
      </c>
      <c r="AH18" s="21">
        <v>88.220949090909116</v>
      </c>
      <c r="AI18" s="21">
        <v>24.769141603963654</v>
      </c>
      <c r="AJ18" s="22">
        <v>74.773799999999994</v>
      </c>
      <c r="AK18" s="23">
        <v>66.738818316831669</v>
      </c>
      <c r="AL18" s="21">
        <v>0.62360173443886613</v>
      </c>
      <c r="AM18" s="21">
        <v>82.874803465346545</v>
      </c>
      <c r="AN18" s="21">
        <v>7.1865296309592006</v>
      </c>
      <c r="AO18" s="22">
        <v>74.838800000000006</v>
      </c>
      <c r="AP18" s="23">
        <v>66.735923287671255</v>
      </c>
      <c r="AQ18" s="21">
        <v>0.48423970091416024</v>
      </c>
      <c r="AR18" s="21">
        <v>84.235101369863045</v>
      </c>
      <c r="AS18" s="21">
        <v>12.314267743561992</v>
      </c>
      <c r="AT18" s="22">
        <v>74.858000000000004</v>
      </c>
      <c r="AU18" s="23">
        <v>66.930849839228244</v>
      </c>
      <c r="AV18" s="21">
        <v>0.54154958584361734</v>
      </c>
      <c r="AW18" s="21">
        <v>83.387465594855271</v>
      </c>
      <c r="AX18" s="21">
        <v>14.67237321718604</v>
      </c>
      <c r="AY18" s="22">
        <v>74.837900000000005</v>
      </c>
      <c r="AZ18" s="1"/>
      <c r="BA18" s="1"/>
      <c r="BB18" s="1"/>
    </row>
    <row r="19" spans="1:54" x14ac:dyDescent="0.25">
      <c r="A19" s="25">
        <v>4</v>
      </c>
      <c r="B19" s="41">
        <v>3.13</v>
      </c>
      <c r="C19" s="42">
        <v>5.56</v>
      </c>
      <c r="D19" s="17">
        <v>16</v>
      </c>
      <c r="E19" s="18">
        <v>17</v>
      </c>
      <c r="F19" s="19" t="s">
        <v>13</v>
      </c>
      <c r="G19" s="20">
        <v>69.579962199312732</v>
      </c>
      <c r="H19" s="21">
        <v>3.152624152694449</v>
      </c>
      <c r="I19" s="21">
        <v>110.39842955326462</v>
      </c>
      <c r="J19" s="21">
        <v>20.116474758439189</v>
      </c>
      <c r="K19" s="22">
        <v>89.503200000000007</v>
      </c>
      <c r="L19" s="23">
        <v>70.068833183856469</v>
      </c>
      <c r="M19" s="21">
        <v>3.1148524556717319</v>
      </c>
      <c r="N19" s="21">
        <v>122.41210403587444</v>
      </c>
      <c r="O19" s="21">
        <v>38.505310171399202</v>
      </c>
      <c r="P19" s="22">
        <v>77.516099999999994</v>
      </c>
      <c r="Q19" s="23">
        <v>69.298282702702693</v>
      </c>
      <c r="R19" s="21">
        <v>2.96423843015556</v>
      </c>
      <c r="S19" s="21">
        <v>113.47866216216214</v>
      </c>
      <c r="T19" s="21">
        <v>23.517269470198062</v>
      </c>
      <c r="U19" s="22">
        <v>96.405900000000003</v>
      </c>
      <c r="V19" s="23">
        <v>68.406338049940601</v>
      </c>
      <c r="W19" s="21">
        <v>2.7235025082520572</v>
      </c>
      <c r="X19" s="21">
        <v>109.69498620689662</v>
      </c>
      <c r="Y19" s="21">
        <v>19.785970071984426</v>
      </c>
      <c r="Z19" s="22">
        <v>75.373999999999995</v>
      </c>
      <c r="AA19" s="23">
        <v>68.590218838304608</v>
      </c>
      <c r="AB19" s="21">
        <v>2.5944796673754129</v>
      </c>
      <c r="AC19" s="21">
        <v>106.52607912087916</v>
      </c>
      <c r="AD19" s="21">
        <v>11.153621918565609</v>
      </c>
      <c r="AE19" s="22">
        <v>88.8643</v>
      </c>
      <c r="AF19" s="23">
        <v>69.038687974683498</v>
      </c>
      <c r="AG19" s="21">
        <v>2.7510791787341304</v>
      </c>
      <c r="AH19" s="21">
        <v>111.79447626582289</v>
      </c>
      <c r="AI19" s="21">
        <v>20.720177784164331</v>
      </c>
      <c r="AJ19" s="22">
        <v>95.538200000000003</v>
      </c>
      <c r="AK19" s="23">
        <v>69.684616285714256</v>
      </c>
      <c r="AL19" s="21">
        <v>2.6618901913425232</v>
      </c>
      <c r="AM19" s="21">
        <v>110.62978742857133</v>
      </c>
      <c r="AN19" s="21">
        <v>16.046500701476916</v>
      </c>
      <c r="AO19" s="22">
        <v>90.466800000000006</v>
      </c>
      <c r="AP19" s="23">
        <v>69.80470145228216</v>
      </c>
      <c r="AQ19" s="21">
        <v>3.1170303601488007</v>
      </c>
      <c r="AR19" s="21">
        <v>115.0505846473029</v>
      </c>
      <c r="AS19" s="21">
        <v>30.911560323928125</v>
      </c>
      <c r="AT19" s="22">
        <v>95.5886</v>
      </c>
      <c r="AU19" s="23">
        <v>70.995169581748996</v>
      </c>
      <c r="AV19" s="21">
        <v>3.4136776516726379</v>
      </c>
      <c r="AW19" s="21">
        <v>120.41979201520913</v>
      </c>
      <c r="AX19" s="21">
        <v>39.135051870216756</v>
      </c>
      <c r="AY19" s="22">
        <v>96.105900000000005</v>
      </c>
      <c r="AZ19" s="1"/>
      <c r="BA19" s="1"/>
      <c r="BB19" s="1"/>
    </row>
    <row r="20" spans="1:54" x14ac:dyDescent="0.25">
      <c r="A20" s="26">
        <v>5</v>
      </c>
      <c r="B20" s="41">
        <v>4</v>
      </c>
      <c r="C20" s="42">
        <v>5.56</v>
      </c>
      <c r="D20" s="17">
        <v>17</v>
      </c>
      <c r="E20" s="18">
        <v>19</v>
      </c>
      <c r="F20" s="19" t="s">
        <v>13</v>
      </c>
      <c r="G20" s="20">
        <v>68.376791749174984</v>
      </c>
      <c r="H20" s="21">
        <v>4.3937806884703976</v>
      </c>
      <c r="I20" s="21">
        <v>113.04591947194729</v>
      </c>
      <c r="J20" s="21">
        <v>6.7440281952108094</v>
      </c>
      <c r="K20" s="22">
        <v>95.999700000000004</v>
      </c>
      <c r="L20" s="23">
        <v>67.712506666666698</v>
      </c>
      <c r="M20" s="21">
        <v>3.7864126943764607</v>
      </c>
      <c r="N20" s="21">
        <v>109.79961155555561</v>
      </c>
      <c r="O20" s="21">
        <v>9.4615237540748769</v>
      </c>
      <c r="P20" s="22">
        <v>84.133799999999994</v>
      </c>
      <c r="Q20" s="23">
        <v>66.631114798206298</v>
      </c>
      <c r="R20" s="21">
        <v>2.3971303518720175</v>
      </c>
      <c r="S20" s="21">
        <v>107.87185011210768</v>
      </c>
      <c r="T20" s="21">
        <v>17.696120548480124</v>
      </c>
      <c r="U20" s="22">
        <v>75.470100000000002</v>
      </c>
      <c r="V20" s="23">
        <v>67.980993305439327</v>
      </c>
      <c r="W20" s="21">
        <v>2.9585088120618175</v>
      </c>
      <c r="X20" s="21">
        <v>115.22390878661082</v>
      </c>
      <c r="Y20" s="21">
        <v>20.18966017595757</v>
      </c>
      <c r="Z20" s="22">
        <v>100.6823</v>
      </c>
      <c r="AA20" s="23">
        <v>67.061397552836482</v>
      </c>
      <c r="AB20" s="21">
        <v>2.4275229185678513</v>
      </c>
      <c r="AC20" s="21">
        <v>107.99188342602905</v>
      </c>
      <c r="AD20" s="21">
        <v>17.004873281656906</v>
      </c>
      <c r="AE20" s="22">
        <v>76.027500000000003</v>
      </c>
      <c r="AF20" s="23">
        <v>67.339082189054679</v>
      </c>
      <c r="AG20" s="21">
        <v>2.3494921442108208</v>
      </c>
      <c r="AH20" s="21">
        <v>109.25567890547261</v>
      </c>
      <c r="AI20" s="21">
        <v>20.98501058058212</v>
      </c>
      <c r="AJ20" s="22">
        <v>77.049899999999994</v>
      </c>
      <c r="AK20" s="23">
        <v>69.743639820359277</v>
      </c>
      <c r="AL20" s="21">
        <v>4.4024396624079136</v>
      </c>
      <c r="AM20" s="21">
        <v>115.79721317365266</v>
      </c>
      <c r="AN20" s="21">
        <v>13.627942521837607</v>
      </c>
      <c r="AO20" s="22">
        <v>90.863200000000006</v>
      </c>
      <c r="AP20" s="23">
        <v>68.221943421052671</v>
      </c>
      <c r="AQ20" s="21">
        <v>3.8670221925273118</v>
      </c>
      <c r="AR20" s="21">
        <v>113.61100921052626</v>
      </c>
      <c r="AS20" s="21">
        <v>15.770860091206622</v>
      </c>
      <c r="AT20" s="22">
        <v>77.011399999999995</v>
      </c>
      <c r="AU20" s="23">
        <v>68.005752280130295</v>
      </c>
      <c r="AV20" s="21">
        <v>3.4864230600372124</v>
      </c>
      <c r="AW20" s="21">
        <v>110.69282459283387</v>
      </c>
      <c r="AX20" s="21">
        <v>20.212877113849398</v>
      </c>
      <c r="AY20" s="22">
        <v>80.355800000000002</v>
      </c>
      <c r="AZ20" s="1"/>
      <c r="BA20" s="1"/>
      <c r="BB20" s="1"/>
    </row>
    <row r="21" spans="1:54" ht="15.75" thickBot="1" x14ac:dyDescent="0.3">
      <c r="A21" s="27">
        <v>6</v>
      </c>
      <c r="B21" s="41">
        <v>3.75</v>
      </c>
      <c r="C21" s="42">
        <v>3.56</v>
      </c>
      <c r="D21" s="17">
        <v>18</v>
      </c>
      <c r="E21" s="18">
        <v>18</v>
      </c>
      <c r="F21" s="19" t="s">
        <v>13</v>
      </c>
      <c r="G21" s="20">
        <v>70.586816374268992</v>
      </c>
      <c r="H21" s="21">
        <v>2.454806444376179</v>
      </c>
      <c r="I21" s="21">
        <v>115.9972121345029</v>
      </c>
      <c r="J21" s="21">
        <v>11.950356086488851</v>
      </c>
      <c r="K21" s="22">
        <v>75.150800000000004</v>
      </c>
      <c r="L21" s="23">
        <v>69.804080634201554</v>
      </c>
      <c r="M21" s="21">
        <v>2.1067951507251181</v>
      </c>
      <c r="N21" s="21">
        <v>119.02261744054357</v>
      </c>
      <c r="O21" s="21">
        <v>23.826083371325055</v>
      </c>
      <c r="P21" s="22">
        <v>75.0822</v>
      </c>
      <c r="Q21" s="23">
        <v>69.677494095595122</v>
      </c>
      <c r="R21" s="21">
        <v>2.3743680199454316</v>
      </c>
      <c r="S21" s="21">
        <v>117.9899197750704</v>
      </c>
      <c r="T21" s="21">
        <v>26.425357659508528</v>
      </c>
      <c r="U21" s="22">
        <v>74.830699999999993</v>
      </c>
      <c r="V21" s="23">
        <v>70.252186442641957</v>
      </c>
      <c r="W21" s="21">
        <v>2.7062063575324711</v>
      </c>
      <c r="X21" s="21">
        <v>116.38623082271151</v>
      </c>
      <c r="Y21" s="21">
        <v>12.291646888494125</v>
      </c>
      <c r="Z21" s="22">
        <v>75.833100000000002</v>
      </c>
      <c r="AA21" s="23">
        <v>71.084550690607685</v>
      </c>
      <c r="AB21" s="21">
        <v>2.4065834498902845</v>
      </c>
      <c r="AC21" s="21">
        <v>116.41094309392268</v>
      </c>
      <c r="AD21" s="21">
        <v>11.085724366478592</v>
      </c>
      <c r="AE21" s="22">
        <v>75.163899999999998</v>
      </c>
      <c r="AF21" s="23">
        <v>70.10125046570711</v>
      </c>
      <c r="AG21" s="21">
        <v>2.6514264258613975</v>
      </c>
      <c r="AH21" s="21">
        <v>121.30998240270732</v>
      </c>
      <c r="AI21" s="21">
        <v>27.423616797374262</v>
      </c>
      <c r="AJ21" s="22">
        <v>75.226900000000001</v>
      </c>
      <c r="AK21" s="23">
        <v>69.776453463203467</v>
      </c>
      <c r="AL21" s="21">
        <v>2.3599953892796508</v>
      </c>
      <c r="AM21" s="21">
        <v>118.39578109668084</v>
      </c>
      <c r="AN21" s="21">
        <v>16.06855021192651</v>
      </c>
      <c r="AO21" s="22">
        <v>76.307400000000001</v>
      </c>
      <c r="AP21" s="23">
        <v>69.561880763116008</v>
      </c>
      <c r="AQ21" s="21">
        <v>2.1940083394226706</v>
      </c>
      <c r="AR21" s="21">
        <v>119.51230993640698</v>
      </c>
      <c r="AS21" s="21">
        <v>18.651655860524823</v>
      </c>
      <c r="AT21" s="22">
        <v>78.238900000000001</v>
      </c>
      <c r="AU21" s="23">
        <v>69.629039780219799</v>
      </c>
      <c r="AV21" s="21">
        <v>2.187412690180266</v>
      </c>
      <c r="AW21" s="21">
        <v>118.97944923076919</v>
      </c>
      <c r="AX21" s="21">
        <v>17.940709362934353</v>
      </c>
      <c r="AY21" s="22">
        <v>76.573400000000007</v>
      </c>
      <c r="AZ21" s="1"/>
      <c r="BA21" s="1"/>
      <c r="BB21" s="1"/>
    </row>
    <row r="22" spans="1:54" x14ac:dyDescent="0.25">
      <c r="A22" s="8">
        <v>1</v>
      </c>
      <c r="B22" s="41">
        <v>2</v>
      </c>
      <c r="C22" s="42">
        <v>5.22</v>
      </c>
      <c r="D22" s="17">
        <v>19</v>
      </c>
      <c r="E22" s="18">
        <v>24</v>
      </c>
      <c r="F22" s="19" t="s">
        <v>13</v>
      </c>
      <c r="G22" s="28" t="s">
        <v>14</v>
      </c>
      <c r="H22" s="21" t="s">
        <v>14</v>
      </c>
      <c r="I22" s="21" t="s">
        <v>14</v>
      </c>
      <c r="J22" s="21" t="s">
        <v>14</v>
      </c>
      <c r="K22" s="22" t="s">
        <v>14</v>
      </c>
      <c r="L22" s="23">
        <v>68.52815332950631</v>
      </c>
      <c r="M22" s="21">
        <v>2.6641923819389337</v>
      </c>
      <c r="N22" s="21">
        <v>94.718664695752068</v>
      </c>
      <c r="O22" s="21">
        <v>16.307441259799777</v>
      </c>
      <c r="P22" s="22">
        <v>74.829700000000003</v>
      </c>
      <c r="Q22" s="23">
        <v>68.078118736141946</v>
      </c>
      <c r="R22" s="21">
        <v>1.8567080966022103</v>
      </c>
      <c r="S22" s="21">
        <v>90.119733259423526</v>
      </c>
      <c r="T22" s="21">
        <v>12.150332837203999</v>
      </c>
      <c r="U22" s="22">
        <v>75.339600000000004</v>
      </c>
      <c r="V22" s="23">
        <v>69.685045284872189</v>
      </c>
      <c r="W22" s="21">
        <v>2.8110649096308107</v>
      </c>
      <c r="X22" s="21">
        <v>99.124803732809454</v>
      </c>
      <c r="Y22" s="21">
        <v>15.139558381916103</v>
      </c>
      <c r="Z22" s="22">
        <v>75.881799999999998</v>
      </c>
      <c r="AA22" s="23">
        <v>69.047417768240294</v>
      </c>
      <c r="AB22" s="21">
        <v>2.1552599393029346</v>
      </c>
      <c r="AC22" s="21">
        <v>99.155289012875429</v>
      </c>
      <c r="AD22" s="21">
        <v>16.971683089041044</v>
      </c>
      <c r="AE22" s="22">
        <v>75.105099999999993</v>
      </c>
      <c r="AF22" s="23">
        <v>69.280509833465572</v>
      </c>
      <c r="AG22" s="21">
        <v>2.7053268510034747</v>
      </c>
      <c r="AH22" s="21">
        <v>93.274276605868437</v>
      </c>
      <c r="AI22" s="21">
        <v>16.106304932577327</v>
      </c>
      <c r="AJ22" s="22">
        <v>75.206100000000006</v>
      </c>
      <c r="AK22" s="23">
        <v>69.617392644483402</v>
      </c>
      <c r="AL22" s="21">
        <v>2.2074836517257541</v>
      </c>
      <c r="AM22" s="21">
        <v>101.10558636363635</v>
      </c>
      <c r="AN22" s="21">
        <v>13.995487115905437</v>
      </c>
      <c r="AO22" s="22">
        <v>76.794700000000006</v>
      </c>
      <c r="AP22" s="23">
        <v>68.871350107991461</v>
      </c>
      <c r="AQ22" s="21">
        <v>1.9622767843874465</v>
      </c>
      <c r="AR22" s="21">
        <v>93.943554967602722</v>
      </c>
      <c r="AS22" s="21">
        <v>17.361990613316152</v>
      </c>
      <c r="AT22" s="22">
        <v>74.913200000000003</v>
      </c>
      <c r="AU22" s="23">
        <v>68.78644662813106</v>
      </c>
      <c r="AV22" s="21">
        <v>1.8952954195254259</v>
      </c>
      <c r="AW22" s="21">
        <v>89.773590366088683</v>
      </c>
      <c r="AX22" s="21">
        <v>17.875724399310638</v>
      </c>
      <c r="AY22" s="22">
        <v>75.132099999999994</v>
      </c>
      <c r="AZ22" s="1"/>
      <c r="BA22" s="1"/>
      <c r="BB22" s="1"/>
    </row>
    <row r="23" spans="1:54" x14ac:dyDescent="0.25">
      <c r="A23" s="16">
        <v>2</v>
      </c>
      <c r="B23" s="41">
        <v>2.63</v>
      </c>
      <c r="C23" s="42">
        <v>4.78</v>
      </c>
      <c r="D23" s="17">
        <v>20</v>
      </c>
      <c r="E23" s="18">
        <v>17</v>
      </c>
      <c r="F23" s="19" t="s">
        <v>13</v>
      </c>
      <c r="G23" s="20">
        <v>66.369459722222203</v>
      </c>
      <c r="H23" s="21">
        <v>2.8669668974768037</v>
      </c>
      <c r="I23" s="21">
        <v>135.77771018518536</v>
      </c>
      <c r="J23" s="21">
        <v>12.360115140647293</v>
      </c>
      <c r="K23" s="22">
        <v>74.837199999999996</v>
      </c>
      <c r="L23" s="23">
        <v>66.241619620253147</v>
      </c>
      <c r="M23" s="21">
        <v>2.6933018833741715</v>
      </c>
      <c r="N23" s="21">
        <v>143.22161107594931</v>
      </c>
      <c r="O23" s="21">
        <v>13.111794438389586</v>
      </c>
      <c r="P23" s="22">
        <v>75.085899999999995</v>
      </c>
      <c r="Q23" s="23">
        <v>66.141099069767492</v>
      </c>
      <c r="R23" s="21">
        <v>2.2737977355525936</v>
      </c>
      <c r="S23" s="21">
        <v>143.62261736434112</v>
      </c>
      <c r="T23" s="21">
        <v>8.456719370945315</v>
      </c>
      <c r="U23" s="22">
        <v>116.2462</v>
      </c>
      <c r="V23" s="23">
        <v>67.875048710601703</v>
      </c>
      <c r="W23" s="21">
        <v>3.2785000770922705</v>
      </c>
      <c r="X23" s="21">
        <v>146.08721232091693</v>
      </c>
      <c r="Y23" s="21">
        <v>20.92937309565032</v>
      </c>
      <c r="Z23" s="22">
        <v>74.865799999999993</v>
      </c>
      <c r="AA23" s="23">
        <v>67.816088749999921</v>
      </c>
      <c r="AB23" s="21">
        <v>2.6121061603485356</v>
      </c>
      <c r="AC23" s="21">
        <v>142.8897962500001</v>
      </c>
      <c r="AD23" s="21">
        <v>22.889753068998893</v>
      </c>
      <c r="AE23" s="22">
        <v>76.038899999999998</v>
      </c>
      <c r="AF23" s="23">
        <v>67.096809876543205</v>
      </c>
      <c r="AG23" s="21">
        <v>1.9952957515490473</v>
      </c>
      <c r="AH23" s="21">
        <v>144.6760022633743</v>
      </c>
      <c r="AI23" s="21">
        <v>16.654148746872384</v>
      </c>
      <c r="AJ23" s="22">
        <v>75.332300000000004</v>
      </c>
      <c r="AK23" s="23">
        <v>66.667462432432458</v>
      </c>
      <c r="AL23" s="21">
        <v>2.3768992948830925</v>
      </c>
      <c r="AM23" s="21">
        <v>146.4925483783783</v>
      </c>
      <c r="AN23" s="21">
        <v>11.183379710483122</v>
      </c>
      <c r="AO23" s="22">
        <v>74.950199999999995</v>
      </c>
      <c r="AP23" s="23">
        <v>66.848486618444895</v>
      </c>
      <c r="AQ23" s="21">
        <v>2.2643328704077526</v>
      </c>
      <c r="AR23" s="21">
        <v>147.26965099457499</v>
      </c>
      <c r="AS23" s="21">
        <v>8.8326893782929616</v>
      </c>
      <c r="AT23" s="22">
        <v>127.5925</v>
      </c>
      <c r="AU23" s="23">
        <v>66.847980769230716</v>
      </c>
      <c r="AV23" s="21">
        <v>2.2643458417522466</v>
      </c>
      <c r="AW23" s="21">
        <v>144.38645842490843</v>
      </c>
      <c r="AX23" s="21">
        <v>15.5766727617066</v>
      </c>
      <c r="AY23" s="22">
        <v>113.9893</v>
      </c>
      <c r="AZ23" s="1"/>
      <c r="BA23" s="1"/>
      <c r="BB23" s="1"/>
    </row>
    <row r="24" spans="1:54" x14ac:dyDescent="0.25">
      <c r="A24" s="24">
        <v>3</v>
      </c>
      <c r="B24" s="41">
        <v>2.38</v>
      </c>
      <c r="C24" s="42">
        <v>4.33</v>
      </c>
      <c r="D24" s="17">
        <v>21</v>
      </c>
      <c r="E24" s="18">
        <v>18</v>
      </c>
      <c r="F24" s="19" t="s">
        <v>13</v>
      </c>
      <c r="G24" s="20">
        <v>69.509153063885279</v>
      </c>
      <c r="H24" s="21">
        <v>2.455756343901808</v>
      </c>
      <c r="I24" s="21">
        <v>119.50030052151249</v>
      </c>
      <c r="J24" s="21">
        <v>13.700109272385728</v>
      </c>
      <c r="K24" s="22">
        <v>76.489800000000002</v>
      </c>
      <c r="L24" s="23">
        <v>69.99579816053506</v>
      </c>
      <c r="M24" s="21">
        <v>2.7193067857284405</v>
      </c>
      <c r="N24" s="21">
        <v>117.6490545150502</v>
      </c>
      <c r="O24" s="21">
        <v>10.342909862133684</v>
      </c>
      <c r="P24" s="22">
        <v>76.6678</v>
      </c>
      <c r="Q24" s="23">
        <v>69.490948173912997</v>
      </c>
      <c r="R24" s="21">
        <v>2.5191457510868207</v>
      </c>
      <c r="S24" s="21">
        <v>123.06540939130441</v>
      </c>
      <c r="T24" s="21">
        <v>20.749407179485925</v>
      </c>
      <c r="U24" s="22">
        <v>100.7642</v>
      </c>
      <c r="V24" s="23">
        <v>69.083282641921414</v>
      </c>
      <c r="W24" s="21">
        <v>3.0739533608661551</v>
      </c>
      <c r="X24" s="21">
        <v>116.59986877729239</v>
      </c>
      <c r="Y24" s="21">
        <v>14.895543754504853</v>
      </c>
      <c r="Z24" s="22">
        <v>78.138300000000001</v>
      </c>
      <c r="AA24" s="23" t="s">
        <v>14</v>
      </c>
      <c r="AB24" s="21" t="s">
        <v>14</v>
      </c>
      <c r="AC24" s="21" t="s">
        <v>14</v>
      </c>
      <c r="AD24" s="21" t="s">
        <v>14</v>
      </c>
      <c r="AE24" s="22" t="s">
        <v>14</v>
      </c>
      <c r="AF24" s="23">
        <v>69.933574626865664</v>
      </c>
      <c r="AG24" s="21">
        <v>2.8634323078493376</v>
      </c>
      <c r="AH24" s="21">
        <v>121.90955205223888</v>
      </c>
      <c r="AI24" s="21">
        <v>10.575622432219085</v>
      </c>
      <c r="AJ24" s="22">
        <v>85.283699999999996</v>
      </c>
      <c r="AK24" s="23">
        <v>69.240993519553101</v>
      </c>
      <c r="AL24" s="21">
        <v>2.4107672858243525</v>
      </c>
      <c r="AM24" s="21">
        <v>113.91527251396636</v>
      </c>
      <c r="AN24" s="21">
        <v>9.7240713342673146</v>
      </c>
      <c r="AO24" s="22">
        <v>77.294600000000003</v>
      </c>
      <c r="AP24" s="23">
        <v>69.868467593985002</v>
      </c>
      <c r="AQ24" s="21">
        <v>2.6446133060298003</v>
      </c>
      <c r="AR24" s="21">
        <v>115.61891210526314</v>
      </c>
      <c r="AS24" s="21">
        <v>8.929005752041844</v>
      </c>
      <c r="AT24" s="22">
        <v>77.712500000000006</v>
      </c>
      <c r="AU24" s="23">
        <v>69.636047569955835</v>
      </c>
      <c r="AV24" s="21">
        <v>2.4940995221564597</v>
      </c>
      <c r="AW24" s="21">
        <v>122.37544977908685</v>
      </c>
      <c r="AX24" s="21">
        <v>21.305671159043921</v>
      </c>
      <c r="AY24" s="22">
        <v>93.880200000000002</v>
      </c>
      <c r="AZ24" s="1"/>
      <c r="BA24" s="1"/>
      <c r="BB24" s="1"/>
    </row>
    <row r="25" spans="1:54" x14ac:dyDescent="0.25">
      <c r="A25" s="25">
        <v>4</v>
      </c>
      <c r="B25" s="41">
        <v>2.5</v>
      </c>
      <c r="C25" s="42">
        <v>4.67</v>
      </c>
      <c r="D25" s="17">
        <v>22</v>
      </c>
      <c r="E25" s="18">
        <v>22</v>
      </c>
      <c r="F25" s="19" t="s">
        <v>13</v>
      </c>
      <c r="G25" s="20">
        <v>63.383486445783156</v>
      </c>
      <c r="H25" s="21">
        <v>3.1472482638194648</v>
      </c>
      <c r="I25" s="21">
        <v>112.60740572289154</v>
      </c>
      <c r="J25" s="21">
        <v>21.528539100675626</v>
      </c>
      <c r="K25" s="22">
        <v>91.455699999999993</v>
      </c>
      <c r="L25" s="23">
        <v>63.624805798479038</v>
      </c>
      <c r="M25" s="21">
        <v>2.7784586934080764</v>
      </c>
      <c r="N25" s="21">
        <v>113.60098165399228</v>
      </c>
      <c r="O25" s="21">
        <v>30.444684845097818</v>
      </c>
      <c r="P25" s="22">
        <v>74.932000000000002</v>
      </c>
      <c r="Q25" s="23">
        <v>63.962264476885657</v>
      </c>
      <c r="R25" s="21">
        <v>3.0015042668072058</v>
      </c>
      <c r="S25" s="21">
        <v>112.48399489051091</v>
      </c>
      <c r="T25" s="21">
        <v>29.484536909636358</v>
      </c>
      <c r="U25" s="22">
        <v>76.372200000000007</v>
      </c>
      <c r="V25" s="23">
        <v>74.081373873873815</v>
      </c>
      <c r="W25" s="21">
        <v>0.53355795910485293</v>
      </c>
      <c r="X25" s="21">
        <v>116.40816936936929</v>
      </c>
      <c r="Y25" s="21">
        <v>23.468895108355834</v>
      </c>
      <c r="Z25" s="22">
        <v>93.736000000000004</v>
      </c>
      <c r="AA25" s="23">
        <v>74.35784521072793</v>
      </c>
      <c r="AB25" s="21">
        <v>0.51847196414933772</v>
      </c>
      <c r="AC25" s="21">
        <v>112.87179894736859</v>
      </c>
      <c r="AD25" s="21">
        <v>24.147991926855415</v>
      </c>
      <c r="AE25" s="22">
        <v>86.215000000000003</v>
      </c>
      <c r="AF25" s="23">
        <v>74.329409317585288</v>
      </c>
      <c r="AG25" s="21">
        <v>0.97402800601915718</v>
      </c>
      <c r="AH25" s="21">
        <v>116.3477233595801</v>
      </c>
      <c r="AI25" s="21">
        <v>27.220958312001517</v>
      </c>
      <c r="AJ25" s="22">
        <v>74.785799999999995</v>
      </c>
      <c r="AK25" s="23">
        <v>74.81517689969597</v>
      </c>
      <c r="AL25" s="21">
        <v>0.26731515734586064</v>
      </c>
      <c r="AM25" s="21">
        <v>122.06003936170218</v>
      </c>
      <c r="AN25" s="21">
        <v>24.623220655368062</v>
      </c>
      <c r="AO25" s="22">
        <v>76.396000000000001</v>
      </c>
      <c r="AP25" s="23">
        <v>73.179138313473899</v>
      </c>
      <c r="AQ25" s="21">
        <v>0.60642261767514771</v>
      </c>
      <c r="AR25" s="21">
        <v>109.44350953253888</v>
      </c>
      <c r="AS25" s="21">
        <v>19.131687829797755</v>
      </c>
      <c r="AT25" s="22">
        <v>90.988299999999995</v>
      </c>
      <c r="AU25" s="23">
        <v>63.351595562130207</v>
      </c>
      <c r="AV25" s="21">
        <v>2.7041217016289405</v>
      </c>
      <c r="AW25" s="21">
        <v>113.78949644970413</v>
      </c>
      <c r="AX25" s="21">
        <v>32.562620753833933</v>
      </c>
      <c r="AY25" s="22">
        <v>82.331599999999995</v>
      </c>
      <c r="AZ25" s="1"/>
      <c r="BA25" s="1"/>
      <c r="BB25" s="1"/>
    </row>
    <row r="26" spans="1:54" x14ac:dyDescent="0.25">
      <c r="A26" s="26">
        <v>5</v>
      </c>
      <c r="B26" s="41">
        <v>3.13</v>
      </c>
      <c r="C26" s="42">
        <v>4.22</v>
      </c>
      <c r="D26" s="17">
        <v>23</v>
      </c>
      <c r="E26" s="18">
        <v>19</v>
      </c>
      <c r="F26" s="19" t="s">
        <v>13</v>
      </c>
      <c r="G26" s="20">
        <v>66.061813081395357</v>
      </c>
      <c r="H26" s="21">
        <v>1.5658583391678496</v>
      </c>
      <c r="I26" s="21">
        <v>97.932602034883715</v>
      </c>
      <c r="J26" s="21">
        <v>21.953114689462868</v>
      </c>
      <c r="K26" s="22">
        <v>84.218000000000004</v>
      </c>
      <c r="L26" s="23">
        <v>63.647142500000029</v>
      </c>
      <c r="M26" s="21">
        <v>2.455022463235438</v>
      </c>
      <c r="N26" s="21">
        <v>97.067517187499988</v>
      </c>
      <c r="O26" s="21">
        <v>36.210233857131279</v>
      </c>
      <c r="P26" s="22">
        <v>76.408299999999997</v>
      </c>
      <c r="Q26" s="23">
        <v>62.998008598726152</v>
      </c>
      <c r="R26" s="21">
        <v>2.4924483663529333</v>
      </c>
      <c r="S26" s="21">
        <v>94.101040764331245</v>
      </c>
      <c r="T26" s="21">
        <v>34.884204029111011</v>
      </c>
      <c r="U26" s="22">
        <v>77.197100000000006</v>
      </c>
      <c r="V26" s="23">
        <v>63.282474999999991</v>
      </c>
      <c r="W26" s="21">
        <v>2.0290734409250457</v>
      </c>
      <c r="X26" s="21">
        <v>94.508305263157908</v>
      </c>
      <c r="Y26" s="21">
        <v>9.4172140786042924</v>
      </c>
      <c r="Z26" s="22">
        <v>78.883099999999999</v>
      </c>
      <c r="AA26" s="23">
        <v>63.770644816753993</v>
      </c>
      <c r="AB26" s="21">
        <v>2.3520022470587998</v>
      </c>
      <c r="AC26" s="21">
        <v>83.61065491631804</v>
      </c>
      <c r="AD26" s="21">
        <v>5.3066787108190967</v>
      </c>
      <c r="AE26" s="22">
        <v>75.941900000000004</v>
      </c>
      <c r="AF26" s="23">
        <v>63.771391679049053</v>
      </c>
      <c r="AG26" s="21">
        <v>2.1336225318208828</v>
      </c>
      <c r="AH26" s="21">
        <v>89.573817804154189</v>
      </c>
      <c r="AI26" s="21">
        <v>23.094568379427859</v>
      </c>
      <c r="AJ26" s="22">
        <v>75.668700000000001</v>
      </c>
      <c r="AK26" s="23" t="s">
        <v>14</v>
      </c>
      <c r="AL26" s="21" t="s">
        <v>14</v>
      </c>
      <c r="AM26" s="21" t="s">
        <v>14</v>
      </c>
      <c r="AN26" s="21" t="s">
        <v>14</v>
      </c>
      <c r="AO26" s="22" t="s">
        <v>14</v>
      </c>
      <c r="AP26" s="23">
        <v>74.478346282051334</v>
      </c>
      <c r="AQ26" s="21">
        <v>0.86066192786036289</v>
      </c>
      <c r="AR26" s="21">
        <v>96.054060897435932</v>
      </c>
      <c r="AS26" s="21">
        <v>33.592223496795107</v>
      </c>
      <c r="AT26" s="22">
        <v>75.304100000000005</v>
      </c>
      <c r="AU26" s="23">
        <v>74.256756148491931</v>
      </c>
      <c r="AV26" s="21">
        <v>0.92573341592039482</v>
      </c>
      <c r="AW26" s="21">
        <v>102.28390208816707</v>
      </c>
      <c r="AX26" s="21">
        <v>39.691257666956261</v>
      </c>
      <c r="AY26" s="22">
        <v>82.042199999999994</v>
      </c>
      <c r="AZ26" s="1"/>
      <c r="BA26" s="1"/>
      <c r="BB26" s="1"/>
    </row>
    <row r="27" spans="1:54" ht="15.75" thickBot="1" x14ac:dyDescent="0.3">
      <c r="A27" s="27">
        <v>6</v>
      </c>
      <c r="B27" s="43">
        <v>3</v>
      </c>
      <c r="C27" s="44">
        <v>4.22</v>
      </c>
      <c r="D27" s="29">
        <v>24</v>
      </c>
      <c r="E27" s="30">
        <v>19</v>
      </c>
      <c r="F27" s="31" t="s">
        <v>13</v>
      </c>
      <c r="G27" s="32">
        <v>69.739464103796308</v>
      </c>
      <c r="H27" s="33">
        <v>2.7985655501995512</v>
      </c>
      <c r="I27" s="33">
        <v>109.1604747717445</v>
      </c>
      <c r="J27" s="33">
        <v>13.673323622471782</v>
      </c>
      <c r="K27" s="34">
        <v>75.245500000000007</v>
      </c>
      <c r="L27" s="35">
        <v>70.69847047762326</v>
      </c>
      <c r="M27" s="33">
        <v>3.2835324307881959</v>
      </c>
      <c r="N27" s="33">
        <v>111.25293456186554</v>
      </c>
      <c r="O27" s="33">
        <v>14.516304313475727</v>
      </c>
      <c r="P27" s="34">
        <v>75.188800000000001</v>
      </c>
      <c r="Q27" s="35">
        <v>70.416868098159568</v>
      </c>
      <c r="R27" s="33">
        <v>2.6341796190463378</v>
      </c>
      <c r="S27" s="33">
        <v>107.3975497490238</v>
      </c>
      <c r="T27" s="33">
        <v>16.138314917634013</v>
      </c>
      <c r="U27" s="34">
        <v>80.162999999999997</v>
      </c>
      <c r="V27" s="35">
        <v>69.773807974037965</v>
      </c>
      <c r="W27" s="33">
        <v>3.5272646626687272</v>
      </c>
      <c r="X27" s="33">
        <v>108.88130792767754</v>
      </c>
      <c r="Y27" s="33">
        <v>10.260714933677033</v>
      </c>
      <c r="Z27" s="34">
        <v>80.336500000000001</v>
      </c>
      <c r="AA27" s="35">
        <v>70.039863113666513</v>
      </c>
      <c r="AB27" s="33">
        <v>3.2638191384801942</v>
      </c>
      <c r="AC27" s="33">
        <v>107.61051225121629</v>
      </c>
      <c r="AD27" s="33">
        <v>11.642224996015775</v>
      </c>
      <c r="AE27" s="34">
        <v>76.777100000000004</v>
      </c>
      <c r="AF27" s="35">
        <v>70.194337206982468</v>
      </c>
      <c r="AG27" s="33">
        <v>3.1157902020475992</v>
      </c>
      <c r="AH27" s="33">
        <v>109.26561755610943</v>
      </c>
      <c r="AI27" s="33">
        <v>13.515015599337854</v>
      </c>
      <c r="AJ27" s="34">
        <v>77.277799999999999</v>
      </c>
      <c r="AK27" s="35">
        <v>66.565806067961148</v>
      </c>
      <c r="AL27" s="33">
        <v>3.4963767086310602</v>
      </c>
      <c r="AM27" s="33">
        <v>105.56788725728177</v>
      </c>
      <c r="AN27" s="33">
        <v>14.356683693273279</v>
      </c>
      <c r="AO27" s="34">
        <v>74.783500000000004</v>
      </c>
      <c r="AP27" s="35">
        <v>69.690678573975077</v>
      </c>
      <c r="AQ27" s="33">
        <v>4.2079665884750801</v>
      </c>
      <c r="AR27" s="33">
        <v>111.15587814616757</v>
      </c>
      <c r="AS27" s="33">
        <v>11.785446118853178</v>
      </c>
      <c r="AT27" s="34">
        <v>75.572299999999998</v>
      </c>
      <c r="AU27" s="35">
        <v>69.327910437418694</v>
      </c>
      <c r="AV27" s="33">
        <v>3.7719343924472675</v>
      </c>
      <c r="AW27" s="33">
        <v>107.40622057167603</v>
      </c>
      <c r="AX27" s="33">
        <v>13.196534462019224</v>
      </c>
      <c r="AY27" s="34">
        <v>75.704300000000003</v>
      </c>
      <c r="AZ27" s="1"/>
      <c r="BA27" s="1"/>
      <c r="BB27" s="1"/>
    </row>
    <row r="28" spans="1:54" x14ac:dyDescent="0.25">
      <c r="A28" s="8">
        <v>1</v>
      </c>
      <c r="B28" s="39">
        <v>5</v>
      </c>
      <c r="C28" s="40">
        <v>4.4400000000000004</v>
      </c>
      <c r="D28" s="9">
        <v>1</v>
      </c>
      <c r="E28" s="10">
        <v>18</v>
      </c>
      <c r="F28" s="36" t="s">
        <v>15</v>
      </c>
      <c r="G28" s="12">
        <v>71.684946913580248</v>
      </c>
      <c r="H28" s="13">
        <v>1.7624962098433301</v>
      </c>
      <c r="I28" s="13">
        <v>214.49489958847735</v>
      </c>
      <c r="J28" s="13">
        <v>40.026532384261756</v>
      </c>
      <c r="K28" s="14">
        <v>114.5895</v>
      </c>
      <c r="L28" s="15">
        <v>72.002807836990598</v>
      </c>
      <c r="M28" s="13">
        <v>2.1214583362624282</v>
      </c>
      <c r="N28" s="13">
        <v>207.11178871473368</v>
      </c>
      <c r="O28" s="13">
        <v>23.006550492516798</v>
      </c>
      <c r="P28" s="14">
        <v>159.96530000000001</v>
      </c>
      <c r="Q28" s="15">
        <v>71.689757386363667</v>
      </c>
      <c r="R28" s="13">
        <v>1.9955985410506578</v>
      </c>
      <c r="S28" s="13">
        <v>206.74063607954588</v>
      </c>
      <c r="T28" s="13">
        <v>54.463290368497944</v>
      </c>
      <c r="U28" s="14">
        <v>109.2307</v>
      </c>
      <c r="V28" s="15">
        <v>71.450510989010937</v>
      </c>
      <c r="W28" s="13">
        <v>1.6786812082367437</v>
      </c>
      <c r="X28" s="13">
        <v>223.79277753424682</v>
      </c>
      <c r="Y28" s="13">
        <v>39.632327463289826</v>
      </c>
      <c r="Z28" s="14">
        <v>100.24590000000001</v>
      </c>
      <c r="AA28" s="15">
        <v>71.495119905956216</v>
      </c>
      <c r="AB28" s="13">
        <v>1.8993856494573473</v>
      </c>
      <c r="AC28" s="13">
        <v>189.997318495298</v>
      </c>
      <c r="AD28" s="13">
        <v>34.019482752705763</v>
      </c>
      <c r="AE28" s="14">
        <v>147.6568</v>
      </c>
      <c r="AF28" s="15">
        <v>71.501060875706131</v>
      </c>
      <c r="AG28" s="13">
        <v>1.8295336734921461</v>
      </c>
      <c r="AH28" s="13">
        <v>185.56012401129939</v>
      </c>
      <c r="AI28" s="13">
        <v>19.619829293707426</v>
      </c>
      <c r="AJ28" s="14">
        <v>100.9455</v>
      </c>
      <c r="AK28" s="15">
        <v>71.542311829944509</v>
      </c>
      <c r="AL28" s="13">
        <v>2.0500364300395786</v>
      </c>
      <c r="AM28" s="13">
        <v>209.80241589648793</v>
      </c>
      <c r="AN28" s="13">
        <v>42.860306563539709</v>
      </c>
      <c r="AO28" s="14">
        <v>154.66900000000001</v>
      </c>
      <c r="AP28" s="15">
        <v>71.686878840125473</v>
      </c>
      <c r="AQ28" s="13">
        <v>2.0865276358814993</v>
      </c>
      <c r="AR28" s="13">
        <v>195.8621239811913</v>
      </c>
      <c r="AS28" s="13">
        <v>30.105677935437342</v>
      </c>
      <c r="AT28" s="14">
        <v>143.53620000000001</v>
      </c>
      <c r="AU28" s="15">
        <v>72.213456324582339</v>
      </c>
      <c r="AV28" s="13">
        <v>2.3313367862115935</v>
      </c>
      <c r="AW28" s="13">
        <v>191.98636443914097</v>
      </c>
      <c r="AX28" s="13">
        <v>22.536067563670063</v>
      </c>
      <c r="AY28" s="14">
        <v>145.71719999999999</v>
      </c>
      <c r="AZ28" s="1"/>
      <c r="BA28" s="1"/>
      <c r="BB28" s="1"/>
    </row>
    <row r="29" spans="1:54" x14ac:dyDescent="0.25">
      <c r="A29" s="16">
        <v>2</v>
      </c>
      <c r="B29" s="41">
        <v>2.75</v>
      </c>
      <c r="C29" s="42">
        <v>5.89</v>
      </c>
      <c r="D29" s="17">
        <f>D28+1</f>
        <v>2</v>
      </c>
      <c r="E29" s="18">
        <v>19</v>
      </c>
      <c r="F29" s="37" t="s">
        <v>15</v>
      </c>
      <c r="G29" s="20">
        <v>70.354705170731521</v>
      </c>
      <c r="H29" s="21">
        <v>2.0425082165977089</v>
      </c>
      <c r="I29" s="21">
        <v>211.79932191869918</v>
      </c>
      <c r="J29" s="21">
        <v>29.659443040123037</v>
      </c>
      <c r="K29" s="22">
        <v>106.3023</v>
      </c>
      <c r="L29" s="23">
        <v>71.206792179601649</v>
      </c>
      <c r="M29" s="21">
        <v>2.9455808329909412</v>
      </c>
      <c r="N29" s="21">
        <v>210.72753764495982</v>
      </c>
      <c r="O29" s="21">
        <v>25.715109839048647</v>
      </c>
      <c r="P29" s="22">
        <v>101.03700000000001</v>
      </c>
      <c r="Q29" s="23">
        <v>71.577806597347021</v>
      </c>
      <c r="R29" s="21">
        <v>2.3970849093916269</v>
      </c>
      <c r="S29" s="21">
        <v>206.16235403370374</v>
      </c>
      <c r="T29" s="21">
        <v>24.459030442346783</v>
      </c>
      <c r="U29" s="22">
        <v>100.06359999999999</v>
      </c>
      <c r="V29" s="23">
        <v>71.212866031483046</v>
      </c>
      <c r="W29" s="21">
        <v>2.6548202276145414</v>
      </c>
      <c r="X29" s="21">
        <v>211.57941118475523</v>
      </c>
      <c r="Y29" s="21">
        <v>42.419416751700751</v>
      </c>
      <c r="Z29" s="22">
        <v>105.6495</v>
      </c>
      <c r="AA29" s="23">
        <v>72.316891627118878</v>
      </c>
      <c r="AB29" s="21">
        <v>2.7236347358816171</v>
      </c>
      <c r="AC29" s="21">
        <v>203.52917725423714</v>
      </c>
      <c r="AD29" s="21">
        <v>28.422591098958549</v>
      </c>
      <c r="AE29" s="22">
        <v>101.6207</v>
      </c>
      <c r="AF29" s="23">
        <v>72.530378595890355</v>
      </c>
      <c r="AG29" s="21">
        <v>2.8494491359637633</v>
      </c>
      <c r="AH29" s="21">
        <v>194.86159203767102</v>
      </c>
      <c r="AI29" s="21">
        <v>18.813329041689098</v>
      </c>
      <c r="AJ29" s="22">
        <v>107.9272</v>
      </c>
      <c r="AK29" s="23">
        <v>71.760140952921262</v>
      </c>
      <c r="AL29" s="21">
        <v>2.8319304885536223</v>
      </c>
      <c r="AM29" s="21">
        <v>220.15162705615438</v>
      </c>
      <c r="AN29" s="21">
        <v>35.821328316869867</v>
      </c>
      <c r="AO29" s="22">
        <v>101.9632</v>
      </c>
      <c r="AP29" s="23">
        <v>72.247844070036408</v>
      </c>
      <c r="AQ29" s="21">
        <v>3.3547593221300893</v>
      </c>
      <c r="AR29" s="21">
        <v>209.37549980178395</v>
      </c>
      <c r="AS29" s="21">
        <v>25.36240883921251</v>
      </c>
      <c r="AT29" s="22">
        <v>101.4016</v>
      </c>
      <c r="AU29" s="23">
        <v>71.400545069637772</v>
      </c>
      <c r="AV29" s="21">
        <v>2.5670033223157898</v>
      </c>
      <c r="AW29" s="21">
        <v>203.59989208913635</v>
      </c>
      <c r="AX29" s="21">
        <v>27.773619041446903</v>
      </c>
      <c r="AY29" s="22">
        <v>101.1601</v>
      </c>
      <c r="AZ29" s="1"/>
      <c r="BA29" s="1"/>
      <c r="BB29" s="1"/>
    </row>
    <row r="30" spans="1:54" x14ac:dyDescent="0.25">
      <c r="A30" s="24">
        <v>3</v>
      </c>
      <c r="B30" s="41">
        <v>3.5</v>
      </c>
      <c r="C30" s="42">
        <v>6.11</v>
      </c>
      <c r="D30" s="17">
        <v>3</v>
      </c>
      <c r="E30" s="18">
        <v>20</v>
      </c>
      <c r="F30" s="37" t="s">
        <v>15</v>
      </c>
      <c r="G30" s="20">
        <v>69.6211032187272</v>
      </c>
      <c r="H30" s="21">
        <v>0.81528636076423933</v>
      </c>
      <c r="I30" s="21">
        <v>190.95495201170442</v>
      </c>
      <c r="J30" s="21">
        <v>41.637428882503919</v>
      </c>
      <c r="K30" s="22">
        <v>111.827</v>
      </c>
      <c r="L30" s="23">
        <v>69.822609145427464</v>
      </c>
      <c r="M30" s="21">
        <v>1.2238940344046609</v>
      </c>
      <c r="N30" s="21">
        <v>196.04270459770126</v>
      </c>
      <c r="O30" s="21">
        <v>60.688108839685796</v>
      </c>
      <c r="P30" s="22">
        <v>107.7491</v>
      </c>
      <c r="Q30" s="23">
        <v>69.925288369876057</v>
      </c>
      <c r="R30" s="21">
        <v>1.0072255732924889</v>
      </c>
      <c r="S30" s="21">
        <v>217.2437127497619</v>
      </c>
      <c r="T30" s="21">
        <v>71.628362437349949</v>
      </c>
      <c r="U30" s="22">
        <v>103.6972</v>
      </c>
      <c r="V30" s="23">
        <v>69.684529893924804</v>
      </c>
      <c r="W30" s="21">
        <v>1.2718822499378553</v>
      </c>
      <c r="X30" s="21">
        <v>189.90755925747354</v>
      </c>
      <c r="Y30" s="21">
        <v>35.527620040798965</v>
      </c>
      <c r="Z30" s="22">
        <v>100.0445</v>
      </c>
      <c r="AA30" s="23">
        <v>69.695574984404189</v>
      </c>
      <c r="AB30" s="21">
        <v>0.92059634144094582</v>
      </c>
      <c r="AC30" s="21">
        <v>179.51420848409256</v>
      </c>
      <c r="AD30" s="21">
        <v>14.018508145503871</v>
      </c>
      <c r="AE30" s="22">
        <v>105.2362</v>
      </c>
      <c r="AF30" s="23">
        <v>69.82508397383485</v>
      </c>
      <c r="AG30" s="21">
        <v>1.1705273661677176</v>
      </c>
      <c r="AH30" s="21">
        <v>197.36308397383473</v>
      </c>
      <c r="AI30" s="21">
        <v>51.144045027901733</v>
      </c>
      <c r="AJ30" s="22">
        <v>100.12350000000001</v>
      </c>
      <c r="AK30" s="23">
        <v>69.882170826161754</v>
      </c>
      <c r="AL30" s="21">
        <v>0.88934222698203991</v>
      </c>
      <c r="AM30" s="21">
        <v>194.96924776247846</v>
      </c>
      <c r="AN30" s="21">
        <v>54.723182143367737</v>
      </c>
      <c r="AO30" s="22">
        <v>100.3395</v>
      </c>
      <c r="AP30" s="23">
        <v>70.175437605272762</v>
      </c>
      <c r="AQ30" s="21">
        <v>0.88122884676411328</v>
      </c>
      <c r="AR30" s="21">
        <v>189.54296444525818</v>
      </c>
      <c r="AS30" s="21">
        <v>38.931911791600065</v>
      </c>
      <c r="AT30" s="22">
        <v>100.0061</v>
      </c>
      <c r="AU30" s="23">
        <v>70.001339514348729</v>
      </c>
      <c r="AV30" s="21">
        <v>0.91066024329050699</v>
      </c>
      <c r="AW30" s="21">
        <v>194.0760395879322</v>
      </c>
      <c r="AX30" s="21">
        <v>58.040734663363892</v>
      </c>
      <c r="AY30" s="22">
        <v>110.8352</v>
      </c>
      <c r="AZ30" s="1"/>
      <c r="BA30" s="1"/>
      <c r="BB30" s="1"/>
    </row>
    <row r="31" spans="1:54" x14ac:dyDescent="0.25">
      <c r="A31" s="25">
        <v>4</v>
      </c>
      <c r="B31" s="41">
        <v>2.75</v>
      </c>
      <c r="C31" s="42">
        <v>4.22</v>
      </c>
      <c r="D31" s="17">
        <v>4</v>
      </c>
      <c r="E31" s="18">
        <v>18</v>
      </c>
      <c r="F31" s="37" t="s">
        <v>15</v>
      </c>
      <c r="G31" s="20">
        <v>69.486855869242191</v>
      </c>
      <c r="H31" s="21">
        <v>1.1923937863620957</v>
      </c>
      <c r="I31" s="21">
        <v>211.09512734026723</v>
      </c>
      <c r="J31" s="21">
        <v>43.599966697866364</v>
      </c>
      <c r="K31" s="22">
        <v>102.1541</v>
      </c>
      <c r="L31" s="23">
        <v>69.122969026548688</v>
      </c>
      <c r="M31" s="21">
        <v>0.90648370170519499</v>
      </c>
      <c r="N31" s="21">
        <v>196.14829709228829</v>
      </c>
      <c r="O31" s="21">
        <v>41.450188565764925</v>
      </c>
      <c r="P31" s="22">
        <v>102.431</v>
      </c>
      <c r="Q31" s="23">
        <v>69.128517678958744</v>
      </c>
      <c r="R31" s="21">
        <v>0.91215901753486872</v>
      </c>
      <c r="S31" s="21">
        <v>205.59629869848149</v>
      </c>
      <c r="T31" s="21">
        <v>39.081070267413146</v>
      </c>
      <c r="U31" s="22">
        <v>103.119</v>
      </c>
      <c r="V31" s="23">
        <v>69.496681307627682</v>
      </c>
      <c r="W31" s="21">
        <v>1.5389754222303744</v>
      </c>
      <c r="X31" s="21">
        <v>200.27140209555697</v>
      </c>
      <c r="Y31" s="21">
        <v>37.402304681532478</v>
      </c>
      <c r="Z31" s="22">
        <v>102.0234</v>
      </c>
      <c r="AA31" s="23">
        <v>68.974467436743637</v>
      </c>
      <c r="AB31" s="21">
        <v>1.0911515408025301</v>
      </c>
      <c r="AC31" s="21">
        <v>205.2019320132012</v>
      </c>
      <c r="AD31" s="21">
        <v>37.40772538626441</v>
      </c>
      <c r="AE31" s="22">
        <v>104.01730000000001</v>
      </c>
      <c r="AF31" s="23">
        <v>69.155315064935081</v>
      </c>
      <c r="AG31" s="21">
        <v>1.2126178040319593</v>
      </c>
      <c r="AH31" s="21">
        <v>206.45042736705616</v>
      </c>
      <c r="AI31" s="21">
        <v>34.114190924623472</v>
      </c>
      <c r="AJ31" s="22">
        <v>101.1566</v>
      </c>
      <c r="AK31" s="23">
        <v>69.21753056351487</v>
      </c>
      <c r="AL31" s="21">
        <v>1.1568230888319317</v>
      </c>
      <c r="AM31" s="21">
        <v>208.09798624641832</v>
      </c>
      <c r="AN31" s="21">
        <v>44.115982791667882</v>
      </c>
      <c r="AO31" s="22">
        <v>105.0295</v>
      </c>
      <c r="AP31" s="23">
        <v>69.061691962421648</v>
      </c>
      <c r="AQ31" s="21">
        <v>0.90454705978912753</v>
      </c>
      <c r="AR31" s="21">
        <v>204.85229718162824</v>
      </c>
      <c r="AS31" s="21">
        <v>43.763497952909155</v>
      </c>
      <c r="AT31" s="22">
        <v>99.947100000000006</v>
      </c>
      <c r="AU31" s="23">
        <v>69.067725914315517</v>
      </c>
      <c r="AV31" s="21">
        <v>0.93550377181989608</v>
      </c>
      <c r="AW31" s="21">
        <v>205.29395799373029</v>
      </c>
      <c r="AX31" s="21">
        <v>41.373203227028213</v>
      </c>
      <c r="AY31" s="22">
        <v>105.0111</v>
      </c>
      <c r="AZ31" s="1"/>
      <c r="BA31" s="1"/>
      <c r="BB31" s="1"/>
    </row>
    <row r="32" spans="1:54" x14ac:dyDescent="0.25">
      <c r="A32" s="26">
        <v>5</v>
      </c>
      <c r="B32" s="41">
        <v>2.75</v>
      </c>
      <c r="C32" s="42">
        <v>5</v>
      </c>
      <c r="D32" s="17">
        <v>5</v>
      </c>
      <c r="E32" s="18">
        <v>17</v>
      </c>
      <c r="F32" s="37" t="s">
        <v>15</v>
      </c>
      <c r="G32" s="20">
        <v>69.808895818815387</v>
      </c>
      <c r="H32" s="21">
        <v>1.2680937626577731</v>
      </c>
      <c r="I32" s="21">
        <v>205.82646132404179</v>
      </c>
      <c r="J32" s="21">
        <v>70.558664701907915</v>
      </c>
      <c r="K32" s="22">
        <v>110.8111</v>
      </c>
      <c r="L32" s="23">
        <v>69.320591440217399</v>
      </c>
      <c r="M32" s="21">
        <v>1.0930390714279745</v>
      </c>
      <c r="N32" s="21">
        <v>212.44992269021742</v>
      </c>
      <c r="O32" s="21">
        <v>60.727428760250838</v>
      </c>
      <c r="P32" s="22">
        <v>105.6427</v>
      </c>
      <c r="Q32" s="23">
        <v>69.181971673387025</v>
      </c>
      <c r="R32" s="21">
        <v>0.97658891371525713</v>
      </c>
      <c r="S32" s="21">
        <v>220.57383722334015</v>
      </c>
      <c r="T32" s="21">
        <v>66.507329810487491</v>
      </c>
      <c r="U32" s="22">
        <v>102.4796</v>
      </c>
      <c r="V32" s="23">
        <v>69.445032055749124</v>
      </c>
      <c r="W32" s="21">
        <v>1.2419346095320201</v>
      </c>
      <c r="X32" s="21">
        <v>252.52736411149814</v>
      </c>
      <c r="Y32" s="21">
        <v>80.456607442598298</v>
      </c>
      <c r="Z32" s="22">
        <v>113.23739999999999</v>
      </c>
      <c r="AA32" s="23">
        <v>69.351192222222238</v>
      </c>
      <c r="AB32" s="21">
        <v>0.90296603401366904</v>
      </c>
      <c r="AC32" s="21">
        <v>221.26292044444475</v>
      </c>
      <c r="AD32" s="21">
        <v>65.330026282237242</v>
      </c>
      <c r="AE32" s="22">
        <v>105.7542</v>
      </c>
      <c r="AF32" s="23">
        <v>69.366514048672457</v>
      </c>
      <c r="AG32" s="21">
        <v>0.7894688388257225</v>
      </c>
      <c r="AH32" s="21">
        <v>203.88897511061941</v>
      </c>
      <c r="AI32" s="21">
        <v>47.999622267507299</v>
      </c>
      <c r="AJ32" s="22">
        <v>101.68089999999999</v>
      </c>
      <c r="AK32" s="23">
        <v>68.923785304659489</v>
      </c>
      <c r="AL32" s="21">
        <v>0.85519360963651214</v>
      </c>
      <c r="AM32" s="21">
        <v>198.44959641577054</v>
      </c>
      <c r="AN32" s="21">
        <v>63.446501716474415</v>
      </c>
      <c r="AO32" s="22">
        <v>110.48560000000001</v>
      </c>
      <c r="AP32" s="23">
        <v>68.904267165898659</v>
      </c>
      <c r="AQ32" s="21">
        <v>0.71396625138258163</v>
      </c>
      <c r="AR32" s="21">
        <v>212.29155760368693</v>
      </c>
      <c r="AS32" s="21">
        <v>55.64759752063793</v>
      </c>
      <c r="AT32" s="22">
        <v>104.36969999999999</v>
      </c>
      <c r="AU32" s="23">
        <v>69.226460742496101</v>
      </c>
      <c r="AV32" s="21">
        <v>1.2782209701521412</v>
      </c>
      <c r="AW32" s="21">
        <v>213.39252531545719</v>
      </c>
      <c r="AX32" s="21">
        <v>74.297301088146909</v>
      </c>
      <c r="AY32" s="22">
        <v>103.7343</v>
      </c>
      <c r="AZ32" s="1"/>
      <c r="BA32" s="1"/>
      <c r="BB32" s="1"/>
    </row>
    <row r="33" spans="1:54" ht="15.75" thickBot="1" x14ac:dyDescent="0.3">
      <c r="A33" s="27">
        <v>6</v>
      </c>
      <c r="B33" s="41">
        <v>2</v>
      </c>
      <c r="C33" s="42">
        <v>5.89</v>
      </c>
      <c r="D33" s="17">
        <v>6</v>
      </c>
      <c r="E33" s="18">
        <v>18</v>
      </c>
      <c r="F33" s="37" t="s">
        <v>15</v>
      </c>
      <c r="G33" s="20">
        <v>70.052327949183336</v>
      </c>
      <c r="H33" s="21">
        <v>0.46340376655114346</v>
      </c>
      <c r="I33" s="21">
        <v>207.53628130671484</v>
      </c>
      <c r="J33" s="21">
        <v>43.043927000049145</v>
      </c>
      <c r="K33" s="22">
        <v>99.905699999999996</v>
      </c>
      <c r="L33" s="23">
        <v>70.019979460847267</v>
      </c>
      <c r="M33" s="21">
        <v>0.70763033120721963</v>
      </c>
      <c r="N33" s="21">
        <v>219.77280616174579</v>
      </c>
      <c r="O33" s="21">
        <v>64.677462165016166</v>
      </c>
      <c r="P33" s="22">
        <v>103.0754</v>
      </c>
      <c r="Q33" s="23">
        <v>70.068116221033833</v>
      </c>
      <c r="R33" s="21">
        <v>0.49043762342274627</v>
      </c>
      <c r="S33" s="21">
        <v>211.36781083481367</v>
      </c>
      <c r="T33" s="21">
        <v>47.845788959779306</v>
      </c>
      <c r="U33" s="22">
        <v>101.33629999999999</v>
      </c>
      <c r="V33" s="23">
        <v>70.067269979716045</v>
      </c>
      <c r="W33" s="21">
        <v>1.060631122856456</v>
      </c>
      <c r="X33" s="21">
        <v>220.62940344827564</v>
      </c>
      <c r="Y33" s="21">
        <v>62.584307922767209</v>
      </c>
      <c r="Z33" s="22">
        <v>107.2077</v>
      </c>
      <c r="AA33" s="23">
        <v>70.064382258064484</v>
      </c>
      <c r="AB33" s="21">
        <v>0.62026412336184922</v>
      </c>
      <c r="AC33" s="21">
        <v>217.8833372119816</v>
      </c>
      <c r="AD33" s="21">
        <v>57.710083416357101</v>
      </c>
      <c r="AE33" s="22">
        <v>108.3947</v>
      </c>
      <c r="AF33" s="23">
        <v>70.060452930402917</v>
      </c>
      <c r="AG33" s="21">
        <v>0.53913111114991807</v>
      </c>
      <c r="AH33" s="21">
        <v>214.50363040293041</v>
      </c>
      <c r="AI33" s="21">
        <v>48.898639446432156</v>
      </c>
      <c r="AJ33" s="22">
        <v>103.49930000000001</v>
      </c>
      <c r="AK33" s="23">
        <v>70.031712098298684</v>
      </c>
      <c r="AL33" s="21">
        <v>0.77597178711523263</v>
      </c>
      <c r="AM33" s="21">
        <v>215.60065652173924</v>
      </c>
      <c r="AN33" s="21">
        <v>49.000411611349136</v>
      </c>
      <c r="AO33" s="22">
        <v>102.6401</v>
      </c>
      <c r="AP33" s="23">
        <v>70.007844701348716</v>
      </c>
      <c r="AQ33" s="21">
        <v>0.64960556288757398</v>
      </c>
      <c r="AR33" s="21">
        <v>211.79703583815015</v>
      </c>
      <c r="AS33" s="21">
        <v>43.623467570589284</v>
      </c>
      <c r="AT33" s="22">
        <v>100.58620000000001</v>
      </c>
      <c r="AU33" s="23">
        <v>70.108514378029042</v>
      </c>
      <c r="AV33" s="21">
        <v>0.64256222740481428</v>
      </c>
      <c r="AW33" s="21">
        <v>232.02625185783518</v>
      </c>
      <c r="AX33" s="21">
        <v>46.25140706632606</v>
      </c>
      <c r="AY33" s="22">
        <v>108.3352</v>
      </c>
      <c r="AZ33" s="1"/>
      <c r="BA33" s="1"/>
      <c r="BB33" s="1"/>
    </row>
    <row r="34" spans="1:54" x14ac:dyDescent="0.25">
      <c r="A34" s="8">
        <v>1</v>
      </c>
      <c r="B34" s="41">
        <v>1.63</v>
      </c>
      <c r="C34" s="42">
        <v>3.56</v>
      </c>
      <c r="D34" s="17">
        <v>7</v>
      </c>
      <c r="E34" s="18">
        <v>18</v>
      </c>
      <c r="F34" s="37" t="s">
        <v>15</v>
      </c>
      <c r="G34" s="20">
        <v>71.572447381546112</v>
      </c>
      <c r="H34" s="21">
        <v>1.8558355618694717</v>
      </c>
      <c r="I34" s="21">
        <v>216.23110523690781</v>
      </c>
      <c r="J34" s="21">
        <v>48.878235059545041</v>
      </c>
      <c r="K34" s="22">
        <v>112.441</v>
      </c>
      <c r="L34" s="23">
        <v>71.47543633706772</v>
      </c>
      <c r="M34" s="21">
        <v>2.0096352200039043</v>
      </c>
      <c r="N34" s="21">
        <v>195.378001558694</v>
      </c>
      <c r="O34" s="21">
        <v>34.652332823406617</v>
      </c>
      <c r="P34" s="22">
        <v>100.25060000000001</v>
      </c>
      <c r="Q34" s="23">
        <v>71.718883034482843</v>
      </c>
      <c r="R34" s="21">
        <v>2.0738253946149596</v>
      </c>
      <c r="S34" s="21">
        <v>198.39964455172444</v>
      </c>
      <c r="T34" s="21">
        <v>28.20025336663425</v>
      </c>
      <c r="U34" s="22">
        <v>157.6541</v>
      </c>
      <c r="V34" s="23">
        <v>72.269864378801003</v>
      </c>
      <c r="W34" s="21">
        <v>2.1975196061527367</v>
      </c>
      <c r="X34" s="21">
        <v>208.69772276281512</v>
      </c>
      <c r="Y34" s="21">
        <v>30.857096525546051</v>
      </c>
      <c r="Z34" s="22">
        <v>100.7555</v>
      </c>
      <c r="AA34" s="23">
        <v>72.809255309734468</v>
      </c>
      <c r="AB34" s="21">
        <v>2.3190423961134825</v>
      </c>
      <c r="AC34" s="21">
        <v>207.25078333333332</v>
      </c>
      <c r="AD34" s="21">
        <v>41.332559193476364</v>
      </c>
      <c r="AE34" s="22">
        <v>100.4466</v>
      </c>
      <c r="AF34" s="23">
        <v>72.972315774240201</v>
      </c>
      <c r="AG34" s="21">
        <v>2.7252905871543267</v>
      </c>
      <c r="AH34" s="21">
        <v>206.51510043415331</v>
      </c>
      <c r="AI34" s="21">
        <v>37.226461976607602</v>
      </c>
      <c r="AJ34" s="22">
        <v>100.0564</v>
      </c>
      <c r="AK34" s="23">
        <v>73.553966296296366</v>
      </c>
      <c r="AL34" s="21">
        <v>3.1997177153160585</v>
      </c>
      <c r="AM34" s="21">
        <v>245.37262333333319</v>
      </c>
      <c r="AN34" s="21">
        <v>59.076123780027253</v>
      </c>
      <c r="AO34" s="22">
        <v>103.7195</v>
      </c>
      <c r="AP34" s="23">
        <v>72.541525588797029</v>
      </c>
      <c r="AQ34" s="21">
        <v>2.5068771713603093</v>
      </c>
      <c r="AR34" s="21">
        <v>206.57815397835748</v>
      </c>
      <c r="AS34" s="21">
        <v>28.690735674651449</v>
      </c>
      <c r="AT34" s="22">
        <v>103.5301</v>
      </c>
      <c r="AU34" s="23">
        <v>72.982606345733004</v>
      </c>
      <c r="AV34" s="21">
        <v>3.0522722388021464</v>
      </c>
      <c r="AW34" s="21">
        <v>202.8221369803064</v>
      </c>
      <c r="AX34" s="21">
        <v>32.179819159743992</v>
      </c>
      <c r="AY34" s="22">
        <v>101.4619</v>
      </c>
      <c r="AZ34" s="1"/>
      <c r="BA34" s="1"/>
      <c r="BB34" s="1"/>
    </row>
    <row r="35" spans="1:54" x14ac:dyDescent="0.25">
      <c r="A35" s="16">
        <v>2</v>
      </c>
      <c r="B35" s="41">
        <v>1.88</v>
      </c>
      <c r="C35" s="42">
        <v>4.5599999999999996</v>
      </c>
      <c r="D35" s="17">
        <v>8</v>
      </c>
      <c r="E35" s="18">
        <v>18</v>
      </c>
      <c r="F35" s="37" t="s">
        <v>15</v>
      </c>
      <c r="G35" s="20">
        <v>73.132885915492849</v>
      </c>
      <c r="H35" s="21">
        <v>2.93369605525861</v>
      </c>
      <c r="I35" s="21">
        <v>222.3092154929578</v>
      </c>
      <c r="J35" s="21">
        <v>47.060162465925679</v>
      </c>
      <c r="K35" s="22">
        <v>100.77589999999999</v>
      </c>
      <c r="L35" s="23">
        <v>72.450241615452185</v>
      </c>
      <c r="M35" s="21">
        <v>2.398387234167016</v>
      </c>
      <c r="N35" s="21">
        <v>207.95751773485509</v>
      </c>
      <c r="O35" s="21">
        <v>29.56319882294855</v>
      </c>
      <c r="P35" s="22">
        <v>100.967</v>
      </c>
      <c r="Q35" s="23">
        <v>72.838024457308151</v>
      </c>
      <c r="R35" s="21">
        <v>2.7322685084237364</v>
      </c>
      <c r="S35" s="21">
        <v>203.8867996382053</v>
      </c>
      <c r="T35" s="21">
        <v>32.821158819995503</v>
      </c>
      <c r="U35" s="22">
        <v>99.822699999999998</v>
      </c>
      <c r="V35" s="23">
        <v>72.668691858678855</v>
      </c>
      <c r="W35" s="21">
        <v>2.5766816088995772</v>
      </c>
      <c r="X35" s="21">
        <v>207.73590307219658</v>
      </c>
      <c r="Y35" s="21">
        <v>23.488315977610547</v>
      </c>
      <c r="Z35" s="22">
        <v>103.7076</v>
      </c>
      <c r="AA35" s="23">
        <v>73.151836464379898</v>
      </c>
      <c r="AB35" s="21">
        <v>2.7838550404475226</v>
      </c>
      <c r="AC35" s="21">
        <v>209.93180517150424</v>
      </c>
      <c r="AD35" s="21">
        <v>27.705897975066719</v>
      </c>
      <c r="AE35" s="22">
        <v>101.04259999999999</v>
      </c>
      <c r="AF35" s="23">
        <v>73.216502093908488</v>
      </c>
      <c r="AG35" s="21">
        <v>2.7684060066448617</v>
      </c>
      <c r="AH35" s="21">
        <v>198.20617753807105</v>
      </c>
      <c r="AI35" s="21">
        <v>13.961795908348531</v>
      </c>
      <c r="AJ35" s="22">
        <v>100.95059999999999</v>
      </c>
      <c r="AK35" s="23">
        <v>72.476574854481882</v>
      </c>
      <c r="AL35" s="21">
        <v>2.4227518940238881</v>
      </c>
      <c r="AM35" s="21">
        <v>212.05056169965059</v>
      </c>
      <c r="AN35" s="21">
        <v>37.780600680810039</v>
      </c>
      <c r="AO35" s="22">
        <v>101.0603</v>
      </c>
      <c r="AP35" s="23">
        <v>72.662986468646849</v>
      </c>
      <c r="AQ35" s="21">
        <v>2.5399353072291535</v>
      </c>
      <c r="AR35" s="21">
        <v>206.47975821782182</v>
      </c>
      <c r="AS35" s="21">
        <v>20.888318739112961</v>
      </c>
      <c r="AT35" s="22">
        <v>99.810400000000001</v>
      </c>
      <c r="AU35" s="23">
        <v>72.680745583596192</v>
      </c>
      <c r="AV35" s="21">
        <v>2.4895498983806363</v>
      </c>
      <c r="AW35" s="21">
        <v>204.29914221871735</v>
      </c>
      <c r="AX35" s="21">
        <v>25.446141326654093</v>
      </c>
      <c r="AY35" s="22">
        <v>100.4558</v>
      </c>
      <c r="AZ35" s="1"/>
      <c r="BA35" s="1"/>
      <c r="BB35" s="1"/>
    </row>
    <row r="36" spans="1:54" x14ac:dyDescent="0.25">
      <c r="A36" s="24">
        <v>3</v>
      </c>
      <c r="B36" s="41">
        <v>1.75</v>
      </c>
      <c r="C36" s="42">
        <v>4.78</v>
      </c>
      <c r="D36" s="17">
        <v>9</v>
      </c>
      <c r="E36" s="18">
        <v>40</v>
      </c>
      <c r="F36" s="37" t="s">
        <v>15</v>
      </c>
      <c r="G36" s="20">
        <v>65.389893724859093</v>
      </c>
      <c r="H36" s="21">
        <v>3.7599370203755886</v>
      </c>
      <c r="I36" s="21">
        <v>190.82534384553517</v>
      </c>
      <c r="J36" s="21">
        <v>29.448690417245658</v>
      </c>
      <c r="K36" s="22">
        <v>109.9027</v>
      </c>
      <c r="L36" s="23">
        <v>63.712827994616369</v>
      </c>
      <c r="M36" s="21">
        <v>1.900242197294773</v>
      </c>
      <c r="N36" s="21">
        <v>183.72154051144008</v>
      </c>
      <c r="O36" s="21">
        <v>29.854283581989403</v>
      </c>
      <c r="P36" s="22">
        <v>114.11320000000001</v>
      </c>
      <c r="Q36" s="23">
        <v>65.594658644067792</v>
      </c>
      <c r="R36" s="21">
        <v>3.0772339435571312</v>
      </c>
      <c r="S36" s="21">
        <v>190.52167614213192</v>
      </c>
      <c r="T36" s="21">
        <v>32.77197173063081</v>
      </c>
      <c r="U36" s="22">
        <v>111.6708</v>
      </c>
      <c r="V36" s="23">
        <v>65.796719665809775</v>
      </c>
      <c r="W36" s="21">
        <v>4.6035312871813998</v>
      </c>
      <c r="X36" s="21">
        <v>190.52216786632391</v>
      </c>
      <c r="Y36" s="21">
        <v>26.399268058968101</v>
      </c>
      <c r="Z36" s="22">
        <v>102.7353</v>
      </c>
      <c r="AA36" s="23">
        <v>64.331457731958636</v>
      </c>
      <c r="AB36" s="21">
        <v>3.0038251238977778</v>
      </c>
      <c r="AC36" s="21">
        <v>181.13026920103093</v>
      </c>
      <c r="AD36" s="21">
        <v>22.761830092520984</v>
      </c>
      <c r="AE36" s="22">
        <v>111.8184</v>
      </c>
      <c r="AF36" s="23">
        <v>63.107246141479088</v>
      </c>
      <c r="AG36" s="21">
        <v>2.7376460831398539</v>
      </c>
      <c r="AH36" s="21">
        <v>192.52598858520926</v>
      </c>
      <c r="AI36" s="21">
        <v>62.946289779888154</v>
      </c>
      <c r="AJ36" s="22">
        <v>110.217</v>
      </c>
      <c r="AK36" s="23">
        <v>65.531705215004578</v>
      </c>
      <c r="AL36" s="21">
        <v>3.1917122878519519</v>
      </c>
      <c r="AM36" s="21">
        <v>201.4365390667887</v>
      </c>
      <c r="AN36" s="21">
        <v>52.686494788787584</v>
      </c>
      <c r="AO36" s="22">
        <v>102.0903</v>
      </c>
      <c r="AP36" s="23">
        <v>66.473598177399637</v>
      </c>
      <c r="AQ36" s="21">
        <v>2.8881734742702747</v>
      </c>
      <c r="AR36" s="21">
        <v>186.07958092345049</v>
      </c>
      <c r="AS36" s="21">
        <v>22.400205271262752</v>
      </c>
      <c r="AT36" s="22">
        <v>101.3965</v>
      </c>
      <c r="AU36" s="23">
        <v>66.210568750000093</v>
      </c>
      <c r="AV36" s="21">
        <v>2.8851490190409619</v>
      </c>
      <c r="AW36" s="21">
        <v>196.75869960937507</v>
      </c>
      <c r="AX36" s="21">
        <v>41.217226918285647</v>
      </c>
      <c r="AY36" s="22">
        <v>103.2715</v>
      </c>
      <c r="AZ36" s="1"/>
      <c r="BA36" s="1"/>
      <c r="BB36" s="1"/>
    </row>
    <row r="37" spans="1:54" x14ac:dyDescent="0.25">
      <c r="A37" s="25">
        <v>4</v>
      </c>
      <c r="B37" s="41">
        <v>2.75</v>
      </c>
      <c r="C37" s="42">
        <v>4.33</v>
      </c>
      <c r="D37" s="17">
        <v>10</v>
      </c>
      <c r="E37" s="18">
        <v>18</v>
      </c>
      <c r="F37" s="37" t="s">
        <v>15</v>
      </c>
      <c r="G37" s="20">
        <v>70.454739510489475</v>
      </c>
      <c r="H37" s="21">
        <v>2.1025782852551353</v>
      </c>
      <c r="I37" s="21">
        <v>193.4832440559438</v>
      </c>
      <c r="J37" s="21">
        <v>39.615306186397376</v>
      </c>
      <c r="K37" s="22">
        <v>104.5138</v>
      </c>
      <c r="L37" s="23">
        <v>69.920258048780482</v>
      </c>
      <c r="M37" s="21">
        <v>1.4048023691354963</v>
      </c>
      <c r="N37" s="21">
        <v>187.04983634146339</v>
      </c>
      <c r="O37" s="21">
        <v>38.398773922095806</v>
      </c>
      <c r="P37" s="22">
        <v>116.1028</v>
      </c>
      <c r="Q37" s="23">
        <v>69.887338314176205</v>
      </c>
      <c r="R37" s="21">
        <v>1.489232976241923</v>
      </c>
      <c r="S37" s="21">
        <v>192.34843908045977</v>
      </c>
      <c r="T37" s="21">
        <v>40.681388218294913</v>
      </c>
      <c r="U37" s="22">
        <v>161.13720000000001</v>
      </c>
      <c r="V37" s="23">
        <v>70.835841721854237</v>
      </c>
      <c r="W37" s="21">
        <v>2.5062803444343618</v>
      </c>
      <c r="X37" s="21">
        <v>197.43769337748341</v>
      </c>
      <c r="Y37" s="21">
        <v>53.971426932426937</v>
      </c>
      <c r="Z37" s="22">
        <v>115.187</v>
      </c>
      <c r="AA37" s="23">
        <v>70.941133962264132</v>
      </c>
      <c r="AB37" s="21">
        <v>1.9807851795417126</v>
      </c>
      <c r="AC37" s="21">
        <v>181.63089164420487</v>
      </c>
      <c r="AD37" s="21">
        <v>11.478119286347944</v>
      </c>
      <c r="AE37" s="22">
        <v>164.84899999999999</v>
      </c>
      <c r="AF37" s="23">
        <v>70.117602285714312</v>
      </c>
      <c r="AG37" s="21">
        <v>1.8507330865639422</v>
      </c>
      <c r="AH37" s="21">
        <v>184.39361057142847</v>
      </c>
      <c r="AI37" s="21">
        <v>34.361013493851829</v>
      </c>
      <c r="AJ37" s="22">
        <v>162.53100000000001</v>
      </c>
      <c r="AK37" s="23">
        <v>70.543547297297309</v>
      </c>
      <c r="AL37" s="21">
        <v>2.2900583271365789</v>
      </c>
      <c r="AM37" s="21">
        <v>198.34461790540541</v>
      </c>
      <c r="AN37" s="21">
        <v>56.623994310086069</v>
      </c>
      <c r="AO37" s="22">
        <v>163.184</v>
      </c>
      <c r="AP37" s="23">
        <v>69.907763304721058</v>
      </c>
      <c r="AQ37" s="21">
        <v>1.4066261034429577</v>
      </c>
      <c r="AR37" s="21">
        <v>179.88329892703885</v>
      </c>
      <c r="AS37" s="21">
        <v>23.108616765993421</v>
      </c>
      <c r="AT37" s="22">
        <v>159.84899999999999</v>
      </c>
      <c r="AU37" s="23">
        <v>69.886997109826538</v>
      </c>
      <c r="AV37" s="21">
        <v>1.6066049040902042</v>
      </c>
      <c r="AW37" s="21">
        <v>189.05010922190195</v>
      </c>
      <c r="AX37" s="21">
        <v>39.274293847660772</v>
      </c>
      <c r="AY37" s="22">
        <v>100.9273</v>
      </c>
      <c r="AZ37" s="1"/>
      <c r="BA37" s="1"/>
      <c r="BB37" s="1"/>
    </row>
    <row r="38" spans="1:54" x14ac:dyDescent="0.25">
      <c r="A38" s="26">
        <v>5</v>
      </c>
      <c r="B38" s="41">
        <v>1.63</v>
      </c>
      <c r="C38" s="42">
        <v>3.89</v>
      </c>
      <c r="D38" s="17">
        <v>11</v>
      </c>
      <c r="E38" s="18">
        <v>34</v>
      </c>
      <c r="F38" s="37" t="s">
        <v>15</v>
      </c>
      <c r="G38" s="20">
        <v>71.795874863387922</v>
      </c>
      <c r="H38" s="21">
        <v>2.1351756511676081</v>
      </c>
      <c r="I38" s="21">
        <v>203.80228688524593</v>
      </c>
      <c r="J38" s="21">
        <v>22.562013127591062</v>
      </c>
      <c r="K38" s="22">
        <v>100.71259999999999</v>
      </c>
      <c r="L38" s="23">
        <v>71.2632001686341</v>
      </c>
      <c r="M38" s="21">
        <v>1.3898220131875889</v>
      </c>
      <c r="N38" s="21">
        <v>194.65724170882532</v>
      </c>
      <c r="O38" s="21">
        <v>21.27375107892091</v>
      </c>
      <c r="P38" s="22">
        <v>100.45269999999999</v>
      </c>
      <c r="Q38" s="23">
        <v>71.356478151918523</v>
      </c>
      <c r="R38" s="21">
        <v>1.2847545541482746</v>
      </c>
      <c r="S38" s="21">
        <v>197.95551080657816</v>
      </c>
      <c r="T38" s="21">
        <v>28.451286137480466</v>
      </c>
      <c r="U38" s="22">
        <v>100.2778</v>
      </c>
      <c r="V38" s="23">
        <v>71.170891666666634</v>
      </c>
      <c r="W38" s="21">
        <v>1.8001370377279218</v>
      </c>
      <c r="X38" s="21">
        <v>208.91928771929827</v>
      </c>
      <c r="Y38" s="21">
        <v>47.178417911048207</v>
      </c>
      <c r="Z38" s="22">
        <v>101.712</v>
      </c>
      <c r="AA38" s="23">
        <v>71.028642964196436</v>
      </c>
      <c r="AB38" s="21">
        <v>1.2487676702930792</v>
      </c>
      <c r="AC38" s="21">
        <v>196.05331590341365</v>
      </c>
      <c r="AD38" s="21">
        <v>31.062290171063079</v>
      </c>
      <c r="AE38" s="22">
        <v>99.950100000000006</v>
      </c>
      <c r="AF38" s="23">
        <v>71.254655234375065</v>
      </c>
      <c r="AG38" s="21">
        <v>1.2194878046587587</v>
      </c>
      <c r="AH38" s="21">
        <v>200.09966458658357</v>
      </c>
      <c r="AI38" s="21">
        <v>26.810754274163376</v>
      </c>
      <c r="AJ38" s="22">
        <v>100.1832</v>
      </c>
      <c r="AK38" s="23">
        <v>71.977405073649777</v>
      </c>
      <c r="AL38" s="21">
        <v>2.2174698865289546</v>
      </c>
      <c r="AM38" s="21">
        <v>204.79495531914901</v>
      </c>
      <c r="AN38" s="21">
        <v>25.072588746915464</v>
      </c>
      <c r="AO38" s="22">
        <v>104.06529999999999</v>
      </c>
      <c r="AP38" s="23">
        <v>71.836984089603689</v>
      </c>
      <c r="AQ38" s="21">
        <v>1.8071252586253292</v>
      </c>
      <c r="AR38" s="21">
        <v>199.85013676048283</v>
      </c>
      <c r="AS38" s="21">
        <v>35.96943255069818</v>
      </c>
      <c r="AT38" s="22">
        <v>100.4907</v>
      </c>
      <c r="AU38" s="23">
        <v>71.520333666458484</v>
      </c>
      <c r="AV38" s="21">
        <v>1.6934455654403564</v>
      </c>
      <c r="AW38" s="21">
        <v>201.23104341036861</v>
      </c>
      <c r="AX38" s="21">
        <v>27.091534013589239</v>
      </c>
      <c r="AY38" s="22">
        <v>100.01560000000001</v>
      </c>
      <c r="AZ38" s="1"/>
      <c r="BA38" s="1"/>
      <c r="BB38" s="1"/>
    </row>
    <row r="39" spans="1:54" ht="15.75" thickBot="1" x14ac:dyDescent="0.3">
      <c r="A39" s="27">
        <v>6</v>
      </c>
      <c r="B39" s="41">
        <v>1.5</v>
      </c>
      <c r="C39" s="42">
        <v>3.78</v>
      </c>
      <c r="D39" s="17">
        <v>12</v>
      </c>
      <c r="E39" s="18">
        <v>17</v>
      </c>
      <c r="F39" s="37" t="s">
        <v>15</v>
      </c>
      <c r="G39" s="20">
        <v>70.150145320197055</v>
      </c>
      <c r="H39" s="21">
        <v>2.3980960987071369</v>
      </c>
      <c r="I39" s="21">
        <v>242.59069311023606</v>
      </c>
      <c r="J39" s="21">
        <v>53.831702552987956</v>
      </c>
      <c r="K39" s="22">
        <v>110.4935</v>
      </c>
      <c r="L39" s="23">
        <v>70.309791731843575</v>
      </c>
      <c r="M39" s="21">
        <v>2.1080216538619072</v>
      </c>
      <c r="N39" s="21">
        <v>225.49107094972024</v>
      </c>
      <c r="O39" s="21">
        <v>51.203167186703588</v>
      </c>
      <c r="P39" s="22">
        <v>107.7851</v>
      </c>
      <c r="Q39" s="23">
        <v>69.98174265103701</v>
      </c>
      <c r="R39" s="21">
        <v>1.9245720914181237</v>
      </c>
      <c r="S39" s="21">
        <v>224.93963904418379</v>
      </c>
      <c r="T39" s="21">
        <v>50.2783584717994</v>
      </c>
      <c r="U39" s="22">
        <v>105.9601</v>
      </c>
      <c r="V39" s="23">
        <v>69.221254954955</v>
      </c>
      <c r="W39" s="21">
        <v>2.3438343016391001</v>
      </c>
      <c r="X39" s="21">
        <v>236.51349849849876</v>
      </c>
      <c r="Y39" s="21">
        <v>64.643610895575137</v>
      </c>
      <c r="Z39" s="22">
        <v>109.3801</v>
      </c>
      <c r="AA39" s="23">
        <v>69.81144507227333</v>
      </c>
      <c r="AB39" s="21">
        <v>2.1619191260344381</v>
      </c>
      <c r="AC39" s="21">
        <v>226.17208307086582</v>
      </c>
      <c r="AD39" s="21">
        <v>45.804191591933545</v>
      </c>
      <c r="AE39" s="22">
        <v>111.19670000000001</v>
      </c>
      <c r="AF39" s="23">
        <v>69.907397287234019</v>
      </c>
      <c r="AG39" s="21">
        <v>2.0373214143065907</v>
      </c>
      <c r="AH39" s="21">
        <v>227.94629899043585</v>
      </c>
      <c r="AI39" s="21">
        <v>43.564303618904866</v>
      </c>
      <c r="AJ39" s="22">
        <v>108.0564</v>
      </c>
      <c r="AK39" s="23">
        <v>68.70558995771664</v>
      </c>
      <c r="AL39" s="21">
        <v>2.3098896182186017</v>
      </c>
      <c r="AM39" s="21">
        <v>238.71767970401677</v>
      </c>
      <c r="AN39" s="21">
        <v>49.562451756925689</v>
      </c>
      <c r="AO39" s="22">
        <v>112.0035</v>
      </c>
      <c r="AP39" s="23">
        <v>69.207831664964203</v>
      </c>
      <c r="AQ39" s="21">
        <v>2.4434807528030036</v>
      </c>
      <c r="AR39" s="21">
        <v>230.56390403061263</v>
      </c>
      <c r="AS39" s="21">
        <v>54.454748898775946</v>
      </c>
      <c r="AT39" s="22">
        <v>110.2093</v>
      </c>
      <c r="AU39" s="23">
        <v>69.942870768229128</v>
      </c>
      <c r="AV39" s="21">
        <v>2.7213771384740912</v>
      </c>
      <c r="AW39" s="21">
        <v>235.70384388816638</v>
      </c>
      <c r="AX39" s="21">
        <v>43.388626564349508</v>
      </c>
      <c r="AY39" s="22">
        <v>102.0461</v>
      </c>
      <c r="AZ39" s="1"/>
      <c r="BA39" s="1"/>
      <c r="BB39" s="1"/>
    </row>
    <row r="40" spans="1:54" x14ac:dyDescent="0.25">
      <c r="A40" s="8">
        <v>1</v>
      </c>
      <c r="B40" s="41">
        <v>2.38</v>
      </c>
      <c r="C40" s="42">
        <v>3.89</v>
      </c>
      <c r="D40" s="17">
        <v>13</v>
      </c>
      <c r="E40" s="18">
        <v>18</v>
      </c>
      <c r="F40" s="37" t="s">
        <v>15</v>
      </c>
      <c r="G40" s="20">
        <v>69.479432610837264</v>
      </c>
      <c r="H40" s="21">
        <v>1.9535496388750651</v>
      </c>
      <c r="I40" s="21">
        <v>205.78531860236208</v>
      </c>
      <c r="J40" s="21">
        <v>25.444575222029091</v>
      </c>
      <c r="K40" s="22">
        <v>100.1845</v>
      </c>
      <c r="L40" s="23">
        <v>69.448244215530906</v>
      </c>
      <c r="M40" s="21">
        <v>1.5407839487607395</v>
      </c>
      <c r="N40" s="21">
        <v>209.3243829635496</v>
      </c>
      <c r="O40" s="21">
        <v>36.916984155072022</v>
      </c>
      <c r="P40" s="22">
        <v>100.14400000000001</v>
      </c>
      <c r="Q40" s="23">
        <v>69.612236086404096</v>
      </c>
      <c r="R40" s="21">
        <v>1.4073941322548118</v>
      </c>
      <c r="S40" s="21">
        <v>206.30056027918775</v>
      </c>
      <c r="T40" s="21">
        <v>37.391114827805367</v>
      </c>
      <c r="U40" s="22">
        <v>102.6781</v>
      </c>
      <c r="V40" s="23">
        <v>69.558754511278167</v>
      </c>
      <c r="W40" s="21">
        <v>1.2828858403110988</v>
      </c>
      <c r="X40" s="21">
        <v>219.34457781954916</v>
      </c>
      <c r="Y40" s="21">
        <v>57.668583201675986</v>
      </c>
      <c r="Z40" s="22">
        <v>101.5737</v>
      </c>
      <c r="AA40" s="23">
        <v>70.070725915165582</v>
      </c>
      <c r="AB40" s="21">
        <v>1.2294337660276538</v>
      </c>
      <c r="AC40" s="21">
        <v>203.37115961650181</v>
      </c>
      <c r="AD40" s="21">
        <v>39.221432958301669</v>
      </c>
      <c r="AE40" s="22">
        <v>100.0539</v>
      </c>
      <c r="AF40" s="23">
        <v>70.06827333333338</v>
      </c>
      <c r="AG40" s="21">
        <v>1.1668156653301713</v>
      </c>
      <c r="AH40" s="21">
        <v>195.23673363636374</v>
      </c>
      <c r="AI40" s="21">
        <v>45.773327535757346</v>
      </c>
      <c r="AJ40" s="22">
        <v>100.0634</v>
      </c>
      <c r="AK40" s="23">
        <v>70.205661204013296</v>
      </c>
      <c r="AL40" s="21">
        <v>1.2101162015578992</v>
      </c>
      <c r="AM40" s="21">
        <v>196.79226086956535</v>
      </c>
      <c r="AN40" s="21">
        <v>33.870738074356709</v>
      </c>
      <c r="AO40" s="22">
        <v>100.2462</v>
      </c>
      <c r="AP40" s="23">
        <v>70.196894149414888</v>
      </c>
      <c r="AQ40" s="21">
        <v>0.91877744600641165</v>
      </c>
      <c r="AR40" s="21">
        <v>205.95426822682256</v>
      </c>
      <c r="AS40" s="21">
        <v>24.944411186191278</v>
      </c>
      <c r="AT40" s="22">
        <v>102.72920000000001</v>
      </c>
      <c r="AU40" s="23">
        <v>70.420441728134875</v>
      </c>
      <c r="AV40" s="21">
        <v>1.077021419042115</v>
      </c>
      <c r="AW40" s="21">
        <v>198.65726016859847</v>
      </c>
      <c r="AX40" s="21">
        <v>39.690697870396853</v>
      </c>
      <c r="AY40" s="22">
        <v>99.829800000000006</v>
      </c>
      <c r="AZ40" s="1"/>
      <c r="BA40" s="1"/>
      <c r="BB40" s="1"/>
    </row>
    <row r="41" spans="1:54" x14ac:dyDescent="0.25">
      <c r="A41" s="16">
        <v>2</v>
      </c>
      <c r="B41" s="41">
        <v>4.13</v>
      </c>
      <c r="C41" s="42">
        <v>4.1100000000000003</v>
      </c>
      <c r="D41" s="17">
        <v>14</v>
      </c>
      <c r="E41" s="18">
        <v>17</v>
      </c>
      <c r="F41" s="37" t="s">
        <v>15</v>
      </c>
      <c r="G41" s="20">
        <v>67.739108969866834</v>
      </c>
      <c r="H41" s="21">
        <v>3.1768700562341508</v>
      </c>
      <c r="I41" s="21">
        <v>221.60138012596249</v>
      </c>
      <c r="J41" s="21">
        <v>33.549529960027613</v>
      </c>
      <c r="K41" s="22">
        <v>104.3364</v>
      </c>
      <c r="L41" s="23">
        <v>67.903707953260408</v>
      </c>
      <c r="M41" s="21">
        <v>2.6987298663713775</v>
      </c>
      <c r="N41" s="21">
        <v>214.33616920467375</v>
      </c>
      <c r="O41" s="21">
        <v>30.402485025852886</v>
      </c>
      <c r="P41" s="22">
        <v>101.9893</v>
      </c>
      <c r="Q41" s="23">
        <v>69.327537114197526</v>
      </c>
      <c r="R41" s="21">
        <v>2.4214924507594073</v>
      </c>
      <c r="S41" s="21">
        <v>213.51326620370372</v>
      </c>
      <c r="T41" s="21">
        <v>30.791472573067406</v>
      </c>
      <c r="U41" s="22">
        <v>103.14830000000001</v>
      </c>
      <c r="V41" s="23">
        <v>70.138434488734973</v>
      </c>
      <c r="W41" s="21">
        <v>1.7160876820464797</v>
      </c>
      <c r="X41" s="21">
        <v>230.13337858376491</v>
      </c>
      <c r="Y41" s="21">
        <v>51.17176746197233</v>
      </c>
      <c r="Z41" s="22">
        <v>111.845</v>
      </c>
      <c r="AA41" s="23">
        <v>70.78144321441701</v>
      </c>
      <c r="AB41" s="21">
        <v>1.8676539986360305</v>
      </c>
      <c r="AC41" s="21">
        <v>208.53962534019877</v>
      </c>
      <c r="AD41" s="21">
        <v>19.995708591445425</v>
      </c>
      <c r="AE41" s="22">
        <v>101.03449999999999</v>
      </c>
      <c r="AF41" s="23">
        <v>70.499451960321082</v>
      </c>
      <c r="AG41" s="21">
        <v>1.5491647731774236</v>
      </c>
      <c r="AH41" s="21">
        <v>207.28592725554986</v>
      </c>
      <c r="AI41" s="21">
        <v>42.678640198856336</v>
      </c>
      <c r="AJ41" s="22">
        <v>99.872100000000003</v>
      </c>
      <c r="AK41" s="23">
        <v>69.481007251461932</v>
      </c>
      <c r="AL41" s="21">
        <v>2.5367340070776025</v>
      </c>
      <c r="AM41" s="21">
        <v>225.49102070175394</v>
      </c>
      <c r="AN41" s="21">
        <v>33.877676315096508</v>
      </c>
      <c r="AO41" s="22">
        <v>112.3013</v>
      </c>
      <c r="AP41" s="23">
        <v>69.979961397058887</v>
      </c>
      <c r="AQ41" s="21">
        <v>2.1504998100494812</v>
      </c>
      <c r="AR41" s="21">
        <v>211.44995735294162</v>
      </c>
      <c r="AS41" s="21">
        <v>27.379481054446472</v>
      </c>
      <c r="AT41" s="22">
        <v>99.913200000000003</v>
      </c>
      <c r="AU41" s="23">
        <v>70.153734811715495</v>
      </c>
      <c r="AV41" s="21">
        <v>1.7520245479376353</v>
      </c>
      <c r="AW41" s="21">
        <v>217.58010167364014</v>
      </c>
      <c r="AX41" s="21">
        <v>32.660570946493067</v>
      </c>
      <c r="AY41" s="22">
        <v>109.6722</v>
      </c>
      <c r="AZ41" s="1"/>
      <c r="BA41" s="1"/>
      <c r="BB41" s="1"/>
    </row>
    <row r="42" spans="1:54" x14ac:dyDescent="0.25">
      <c r="A42" s="24">
        <v>3</v>
      </c>
      <c r="B42" s="41">
        <v>2.75</v>
      </c>
      <c r="C42" s="42">
        <v>4</v>
      </c>
      <c r="D42" s="17">
        <v>15</v>
      </c>
      <c r="E42" s="18">
        <v>19</v>
      </c>
      <c r="F42" s="37" t="s">
        <v>15</v>
      </c>
      <c r="G42" s="20">
        <v>70.103333085961708</v>
      </c>
      <c r="H42" s="21">
        <v>1.860780311867736</v>
      </c>
      <c r="I42" s="21">
        <v>232.91044613481742</v>
      </c>
      <c r="J42" s="21">
        <v>64.300727394390151</v>
      </c>
      <c r="K42" s="22">
        <v>102.08750000000001</v>
      </c>
      <c r="L42" s="23">
        <v>69.959065596330277</v>
      </c>
      <c r="M42" s="21">
        <v>1.934239617869451</v>
      </c>
      <c r="N42" s="21">
        <v>223.15139282442721</v>
      </c>
      <c r="O42" s="21">
        <v>60.709441385291434</v>
      </c>
      <c r="P42" s="22">
        <v>100.6738</v>
      </c>
      <c r="Q42" s="23">
        <v>69.748916634177974</v>
      </c>
      <c r="R42" s="21">
        <v>1.6924577874493343</v>
      </c>
      <c r="S42" s="21">
        <v>213.71712975958368</v>
      </c>
      <c r="T42" s="21">
        <v>57.824803107367103</v>
      </c>
      <c r="U42" s="22">
        <v>102.48520000000001</v>
      </c>
      <c r="V42" s="23">
        <v>70.215387619877944</v>
      </c>
      <c r="W42" s="21">
        <v>2.0778925434056603</v>
      </c>
      <c r="X42" s="21">
        <v>243.0499823016568</v>
      </c>
      <c r="Y42" s="21">
        <v>58.965188224964322</v>
      </c>
      <c r="Z42" s="22">
        <v>101.97969999999999</v>
      </c>
      <c r="AA42" s="23">
        <v>70.105801950030354</v>
      </c>
      <c r="AB42" s="21">
        <v>1.9869386144288361</v>
      </c>
      <c r="AC42" s="21">
        <v>229.67942425350418</v>
      </c>
      <c r="AD42" s="21">
        <v>59.133703879668957</v>
      </c>
      <c r="AE42" s="22">
        <v>106.4766</v>
      </c>
      <c r="AF42" s="23">
        <v>70.425342194744971</v>
      </c>
      <c r="AG42" s="21">
        <v>2.1993888909899204</v>
      </c>
      <c r="AH42" s="21">
        <v>219.95490123647613</v>
      </c>
      <c r="AI42" s="21">
        <v>61.182023340850215</v>
      </c>
      <c r="AJ42" s="22">
        <v>107.06399999999999</v>
      </c>
      <c r="AK42" s="23">
        <v>70.103146470999349</v>
      </c>
      <c r="AL42" s="21">
        <v>2.0136542112476268</v>
      </c>
      <c r="AM42" s="21">
        <v>248.40681334730968</v>
      </c>
      <c r="AN42" s="21">
        <v>67.659163036083484</v>
      </c>
      <c r="AO42" s="22">
        <v>105.5402</v>
      </c>
      <c r="AP42" s="23">
        <v>70.320602367941802</v>
      </c>
      <c r="AQ42" s="21">
        <v>2.0126757544286069</v>
      </c>
      <c r="AR42" s="21">
        <v>228.17225510018201</v>
      </c>
      <c r="AS42" s="21">
        <v>52.332865021378687</v>
      </c>
      <c r="AT42" s="22">
        <v>105.1403</v>
      </c>
      <c r="AU42" s="23">
        <v>70.290583640383218</v>
      </c>
      <c r="AV42" s="21">
        <v>1.7873815793636223</v>
      </c>
      <c r="AW42" s="21">
        <v>223.46677936624874</v>
      </c>
      <c r="AX42" s="21">
        <v>54.504392394155253</v>
      </c>
      <c r="AY42" s="22">
        <v>104.9224</v>
      </c>
      <c r="AZ42" s="1"/>
      <c r="BA42" s="1"/>
      <c r="BB42" s="1"/>
    </row>
    <row r="43" spans="1:54" x14ac:dyDescent="0.25">
      <c r="A43" s="25">
        <v>4</v>
      </c>
      <c r="B43" s="41">
        <v>3.13</v>
      </c>
      <c r="C43" s="42">
        <v>6.44</v>
      </c>
      <c r="D43" s="17">
        <v>16</v>
      </c>
      <c r="E43" s="18">
        <v>17</v>
      </c>
      <c r="F43" s="37" t="s">
        <v>15</v>
      </c>
      <c r="G43" s="20">
        <v>70.503857065217332</v>
      </c>
      <c r="H43" s="21">
        <v>0.61565623197319996</v>
      </c>
      <c r="I43" s="21">
        <v>192.43480097826131</v>
      </c>
      <c r="J43" s="21">
        <v>38.165286415706426</v>
      </c>
      <c r="K43" s="22">
        <v>100.0595</v>
      </c>
      <c r="L43" s="23">
        <v>70.596794117647093</v>
      </c>
      <c r="M43" s="21">
        <v>0.57188014957107269</v>
      </c>
      <c r="N43" s="21">
        <v>196.20448671328683</v>
      </c>
      <c r="O43" s="21">
        <v>45.237229437744588</v>
      </c>
      <c r="P43" s="22">
        <v>100.2217</v>
      </c>
      <c r="Q43" s="23">
        <v>70.578032033898324</v>
      </c>
      <c r="R43" s="21">
        <v>0.51777264193311368</v>
      </c>
      <c r="S43" s="21">
        <v>194.80765169491528</v>
      </c>
      <c r="T43" s="21">
        <v>50.617372722869355</v>
      </c>
      <c r="U43" s="22">
        <v>101.7384</v>
      </c>
      <c r="V43" s="23">
        <v>70.106644341801399</v>
      </c>
      <c r="W43" s="21">
        <v>0.51263895227573597</v>
      </c>
      <c r="X43" s="21">
        <v>199.50627321016165</v>
      </c>
      <c r="Y43" s="21">
        <v>49.27812670781708</v>
      </c>
      <c r="Z43" s="22">
        <v>100.92489999999999</v>
      </c>
      <c r="AA43" s="23">
        <v>70.055796327467476</v>
      </c>
      <c r="AB43" s="21">
        <v>0.4308030593835786</v>
      </c>
      <c r="AC43" s="21">
        <v>196.17534530175715</v>
      </c>
      <c r="AD43" s="21">
        <v>36.10029968684438</v>
      </c>
      <c r="AE43" s="22">
        <v>102.9075</v>
      </c>
      <c r="AF43" s="23">
        <v>70.168754758620608</v>
      </c>
      <c r="AG43" s="21">
        <v>0.40041689627601679</v>
      </c>
      <c r="AH43" s="21">
        <v>199.84262041379321</v>
      </c>
      <c r="AI43" s="21">
        <v>29.866053985720605</v>
      </c>
      <c r="AJ43" s="22">
        <v>103.7967</v>
      </c>
      <c r="AK43" s="23">
        <v>70.408947046632179</v>
      </c>
      <c r="AL43" s="21">
        <v>0.43842077280750708</v>
      </c>
      <c r="AM43" s="21">
        <v>185.32969823834199</v>
      </c>
      <c r="AN43" s="21">
        <v>39.780553054377314</v>
      </c>
      <c r="AO43" s="22">
        <v>100.7578</v>
      </c>
      <c r="AP43" s="23">
        <v>70.450307509881483</v>
      </c>
      <c r="AQ43" s="21">
        <v>0.37752674429391692</v>
      </c>
      <c r="AR43" s="21">
        <v>188.95541604743119</v>
      </c>
      <c r="AS43" s="21">
        <v>31.866011884315309</v>
      </c>
      <c r="AT43" s="22">
        <v>100.1143</v>
      </c>
      <c r="AU43" s="23">
        <v>70.407671038961126</v>
      </c>
      <c r="AV43" s="21">
        <v>0.52655690166840308</v>
      </c>
      <c r="AW43" s="21">
        <v>199.65057220779224</v>
      </c>
      <c r="AX43" s="21">
        <v>43.081184581641992</v>
      </c>
      <c r="AY43" s="22">
        <v>100.4498</v>
      </c>
      <c r="AZ43" s="1"/>
      <c r="BA43" s="1"/>
      <c r="BB43" s="1"/>
    </row>
    <row r="44" spans="1:54" x14ac:dyDescent="0.25">
      <c r="A44" s="26">
        <v>5</v>
      </c>
      <c r="B44" s="41">
        <v>3.63</v>
      </c>
      <c r="C44" s="42">
        <v>5.22</v>
      </c>
      <c r="D44" s="17">
        <v>17</v>
      </c>
      <c r="E44" s="18">
        <v>25</v>
      </c>
      <c r="F44" s="37" t="s">
        <v>15</v>
      </c>
      <c r="G44" s="20">
        <v>71.366377495350321</v>
      </c>
      <c r="H44" s="21">
        <v>1.348320204920074</v>
      </c>
      <c r="I44" s="21">
        <v>177.19694513329253</v>
      </c>
      <c r="J44" s="21">
        <v>39.05430923685536</v>
      </c>
      <c r="K44" s="22">
        <v>101.5685</v>
      </c>
      <c r="L44" s="23">
        <v>72.051193166043944</v>
      </c>
      <c r="M44" s="21">
        <v>1.6253334158135404</v>
      </c>
      <c r="N44" s="21">
        <v>180.78550731446839</v>
      </c>
      <c r="O44" s="21">
        <v>40.680914578775806</v>
      </c>
      <c r="P44" s="22">
        <v>103.7165</v>
      </c>
      <c r="Q44" s="23">
        <v>71.415883133903307</v>
      </c>
      <c r="R44" s="21">
        <v>1.392107260842455</v>
      </c>
      <c r="S44" s="21">
        <v>182.9029888888893</v>
      </c>
      <c r="T44" s="21">
        <v>50.363784465250156</v>
      </c>
      <c r="U44" s="22">
        <v>100.4019</v>
      </c>
      <c r="V44" s="23">
        <v>71.562885458167301</v>
      </c>
      <c r="W44" s="21">
        <v>1.360484549641539</v>
      </c>
      <c r="X44" s="21">
        <v>178.66583650398377</v>
      </c>
      <c r="Y44" s="21">
        <v>46.261492769742183</v>
      </c>
      <c r="Z44" s="22">
        <v>100.0812</v>
      </c>
      <c r="AA44" s="23">
        <v>71.715108969315565</v>
      </c>
      <c r="AB44" s="21">
        <v>1.492980736130086</v>
      </c>
      <c r="AC44" s="21">
        <v>166.03135601888317</v>
      </c>
      <c r="AD44" s="21">
        <v>43.435747284760048</v>
      </c>
      <c r="AE44" s="22">
        <v>103.0014</v>
      </c>
      <c r="AF44" s="23">
        <v>71.66271660461652</v>
      </c>
      <c r="AG44" s="21">
        <v>1.4863481217153551</v>
      </c>
      <c r="AH44" s="21">
        <v>173.84974118959113</v>
      </c>
      <c r="AI44" s="21">
        <v>38.508557606387669</v>
      </c>
      <c r="AJ44" s="22">
        <v>106.1</v>
      </c>
      <c r="AK44" s="23">
        <v>71.639463022866536</v>
      </c>
      <c r="AL44" s="21">
        <v>1.872551403160083</v>
      </c>
      <c r="AM44" s="21">
        <v>172.43331489124384</v>
      </c>
      <c r="AN44" s="21">
        <v>39.050330913333021</v>
      </c>
      <c r="AO44" s="22">
        <v>100.5827</v>
      </c>
      <c r="AP44" s="23">
        <v>71.55387853006691</v>
      </c>
      <c r="AQ44" s="21">
        <v>1.5928481363055516</v>
      </c>
      <c r="AR44" s="21">
        <v>173.33021657015601</v>
      </c>
      <c r="AS44" s="21">
        <v>28.122137219401647</v>
      </c>
      <c r="AT44" s="22">
        <v>101.2683</v>
      </c>
      <c r="AU44" s="23">
        <v>71.796932373595425</v>
      </c>
      <c r="AV44" s="21">
        <v>1.4351819688243346</v>
      </c>
      <c r="AW44" s="21">
        <v>176.25586502808994</v>
      </c>
      <c r="AX44" s="21">
        <v>32.433047867054739</v>
      </c>
      <c r="AY44" s="22">
        <v>100.82599999999999</v>
      </c>
      <c r="AZ44" s="1"/>
      <c r="BA44" s="1"/>
      <c r="BB44" s="1"/>
    </row>
    <row r="45" spans="1:54" ht="15.75" thickBot="1" x14ac:dyDescent="0.3">
      <c r="A45" s="27">
        <v>6</v>
      </c>
      <c r="B45" s="41">
        <v>1.63</v>
      </c>
      <c r="C45" s="42">
        <v>4.4400000000000004</v>
      </c>
      <c r="D45" s="17">
        <v>18</v>
      </c>
      <c r="E45" s="18">
        <v>19</v>
      </c>
      <c r="F45" s="37" t="s">
        <v>15</v>
      </c>
      <c r="G45" s="20">
        <v>70.452727769110879</v>
      </c>
      <c r="H45" s="21">
        <v>0.9008965855656923</v>
      </c>
      <c r="I45" s="21">
        <v>207.89716380655224</v>
      </c>
      <c r="J45" s="21">
        <v>50.048414671515957</v>
      </c>
      <c r="K45" s="22">
        <v>104.7016</v>
      </c>
      <c r="L45" s="23">
        <v>70.527289540636005</v>
      </c>
      <c r="M45" s="21">
        <v>0.80044000015674044</v>
      </c>
      <c r="N45" s="21">
        <v>202.04844572438168</v>
      </c>
      <c r="O45" s="21">
        <v>48.18158885442444</v>
      </c>
      <c r="P45" s="22">
        <v>100.5787</v>
      </c>
      <c r="Q45" s="23">
        <v>70.384222280243605</v>
      </c>
      <c r="R45" s="21">
        <v>0.6665790239593512</v>
      </c>
      <c r="S45" s="21">
        <v>206.42835674499548</v>
      </c>
      <c r="T45" s="21">
        <v>42.279520121742507</v>
      </c>
      <c r="U45" s="22">
        <v>104.7205</v>
      </c>
      <c r="V45" s="23">
        <v>70.288205160390447</v>
      </c>
      <c r="W45" s="21">
        <v>0.66665491183051129</v>
      </c>
      <c r="X45" s="21">
        <v>202.12632538354265</v>
      </c>
      <c r="Y45" s="21">
        <v>34.032485942999266</v>
      </c>
      <c r="Z45" s="22">
        <v>99.986900000000006</v>
      </c>
      <c r="AA45" s="23">
        <v>70.38695305429863</v>
      </c>
      <c r="AB45" s="21">
        <v>0.89788486446320626</v>
      </c>
      <c r="AC45" s="21">
        <v>209.03627816742085</v>
      </c>
      <c r="AD45" s="21">
        <v>21.154590832767891</v>
      </c>
      <c r="AE45" s="22">
        <v>110.9418</v>
      </c>
      <c r="AF45" s="23">
        <v>70.422514480198032</v>
      </c>
      <c r="AG45" s="21">
        <v>0.77682110471098076</v>
      </c>
      <c r="AH45" s="21">
        <v>205.9606215346536</v>
      </c>
      <c r="AI45" s="21">
        <v>31.988284810299469</v>
      </c>
      <c r="AJ45" s="22">
        <v>111.6095</v>
      </c>
      <c r="AK45" s="23">
        <v>70.628999074787998</v>
      </c>
      <c r="AL45" s="21">
        <v>2.1779357068407386</v>
      </c>
      <c r="AM45" s="21">
        <v>212.40301171935224</v>
      </c>
      <c r="AN45" s="21">
        <v>29.341976574795993</v>
      </c>
      <c r="AO45" s="22">
        <v>109.252</v>
      </c>
      <c r="AP45" s="23">
        <v>70.023188601036239</v>
      </c>
      <c r="AQ45" s="21">
        <v>0.69203160270553743</v>
      </c>
      <c r="AR45" s="21">
        <v>194.88110328152013</v>
      </c>
      <c r="AS45" s="21">
        <v>41.201241476033211</v>
      </c>
      <c r="AT45" s="22">
        <v>108.4196</v>
      </c>
      <c r="AU45" s="23">
        <v>70.428845458440634</v>
      </c>
      <c r="AV45" s="21">
        <v>1.3703327741158555</v>
      </c>
      <c r="AW45" s="21">
        <v>199.50995728363387</v>
      </c>
      <c r="AX45" s="21">
        <v>22.025216924883903</v>
      </c>
      <c r="AY45" s="22">
        <v>109.6118</v>
      </c>
      <c r="AZ45" s="1"/>
      <c r="BA45" s="1"/>
      <c r="BB45" s="1"/>
    </row>
    <row r="46" spans="1:54" x14ac:dyDescent="0.25">
      <c r="A46" s="8">
        <v>1</v>
      </c>
      <c r="B46" s="41">
        <v>4.13</v>
      </c>
      <c r="C46" s="42">
        <v>5.67</v>
      </c>
      <c r="D46" s="17">
        <v>19</v>
      </c>
      <c r="E46" s="18">
        <v>19</v>
      </c>
      <c r="F46" s="37" t="s">
        <v>15</v>
      </c>
      <c r="G46" s="20">
        <v>70.12576772553993</v>
      </c>
      <c r="H46" s="21">
        <v>0.41279675957080247</v>
      </c>
      <c r="I46" s="21">
        <v>198.34974087251143</v>
      </c>
      <c r="J46" s="21">
        <v>47.198885807406221</v>
      </c>
      <c r="K46" s="22">
        <v>102.46980000000001</v>
      </c>
      <c r="L46" s="23">
        <v>70.280634134275587</v>
      </c>
      <c r="M46" s="21">
        <v>0.50499739809244359</v>
      </c>
      <c r="N46" s="21">
        <v>206.44737901060083</v>
      </c>
      <c r="O46" s="21">
        <v>47.67900584208963</v>
      </c>
      <c r="P46" s="22">
        <v>108.2268</v>
      </c>
      <c r="Q46" s="23">
        <v>70.311451253718587</v>
      </c>
      <c r="R46" s="21">
        <v>0.61512412097776936</v>
      </c>
      <c r="S46" s="21">
        <v>205.31940573735676</v>
      </c>
      <c r="T46" s="21">
        <v>39.920911497520812</v>
      </c>
      <c r="U46" s="22">
        <v>101.9205</v>
      </c>
      <c r="V46" s="23">
        <v>70.308152620967704</v>
      </c>
      <c r="W46" s="21">
        <v>0.59961939668519371</v>
      </c>
      <c r="X46" s="21">
        <v>219.58893360160988</v>
      </c>
      <c r="Y46" s="21">
        <v>50.646756122588137</v>
      </c>
      <c r="Z46" s="22">
        <v>110.68049999999999</v>
      </c>
      <c r="AA46" s="23">
        <v>70.328769667013631</v>
      </c>
      <c r="AB46" s="21">
        <v>0.37911938723439659</v>
      </c>
      <c r="AC46" s="21">
        <v>199.39415926118625</v>
      </c>
      <c r="AD46" s="21">
        <v>44.707446275789884</v>
      </c>
      <c r="AE46" s="22">
        <v>102.4695</v>
      </c>
      <c r="AF46" s="23">
        <v>70.398070273794048</v>
      </c>
      <c r="AG46" s="21">
        <v>0.38645589297049204</v>
      </c>
      <c r="AH46" s="21">
        <v>202.15176558018268</v>
      </c>
      <c r="AI46" s="21">
        <v>44.74024753195512</v>
      </c>
      <c r="AJ46" s="22">
        <v>99.939099999999996</v>
      </c>
      <c r="AK46" s="23">
        <v>70.374280297823603</v>
      </c>
      <c r="AL46" s="21">
        <v>0.35610398784882735</v>
      </c>
      <c r="AM46" s="21">
        <v>211.410113402062</v>
      </c>
      <c r="AN46" s="21">
        <v>49.923502554735514</v>
      </c>
      <c r="AO46" s="22">
        <v>105.5742</v>
      </c>
      <c r="AP46" s="23">
        <v>70.412347846332992</v>
      </c>
      <c r="AQ46" s="21">
        <v>0.39895418633141516</v>
      </c>
      <c r="AR46" s="21">
        <v>196.27241532790066</v>
      </c>
      <c r="AS46" s="21">
        <v>42.592742752817713</v>
      </c>
      <c r="AT46" s="22">
        <v>101.79219999999999</v>
      </c>
      <c r="AU46" s="23">
        <v>70.407267764804146</v>
      </c>
      <c r="AV46" s="21">
        <v>0.33595408560367301</v>
      </c>
      <c r="AW46" s="21">
        <v>195.91505983333352</v>
      </c>
      <c r="AX46" s="21">
        <v>53.05411649742787</v>
      </c>
      <c r="AY46" s="22">
        <v>101.51819999999999</v>
      </c>
      <c r="AZ46" s="1"/>
      <c r="BA46" s="1"/>
      <c r="BB46" s="1"/>
    </row>
    <row r="47" spans="1:54" x14ac:dyDescent="0.25">
      <c r="A47" s="16">
        <v>2</v>
      </c>
      <c r="B47" s="41">
        <v>2.25</v>
      </c>
      <c r="C47" s="42">
        <v>4.78</v>
      </c>
      <c r="D47" s="17">
        <v>20</v>
      </c>
      <c r="E47" s="18">
        <v>20</v>
      </c>
      <c r="F47" s="37" t="s">
        <v>15</v>
      </c>
      <c r="G47" s="20">
        <v>67.633612932723665</v>
      </c>
      <c r="H47" s="21">
        <v>3.7077327768778874</v>
      </c>
      <c r="I47" s="21">
        <v>212.46568616187997</v>
      </c>
      <c r="J47" s="21">
        <v>40.003068474587998</v>
      </c>
      <c r="K47" s="22">
        <v>101.1191</v>
      </c>
      <c r="L47" s="23">
        <v>67.31997732962445</v>
      </c>
      <c r="M47" s="21">
        <v>3.454269469955316</v>
      </c>
      <c r="N47" s="21">
        <v>210.85919436717674</v>
      </c>
      <c r="O47" s="21">
        <v>26.707804639957718</v>
      </c>
      <c r="P47" s="22">
        <v>111.5262</v>
      </c>
      <c r="Q47" s="23">
        <v>68.147051535974015</v>
      </c>
      <c r="R47" s="21">
        <v>3.1024114224141965</v>
      </c>
      <c r="S47" s="21">
        <v>203.43195945836726</v>
      </c>
      <c r="T47" s="21">
        <v>28.718721487962249</v>
      </c>
      <c r="U47" s="22">
        <v>99.811700000000002</v>
      </c>
      <c r="V47" s="23">
        <v>69.198823938224024</v>
      </c>
      <c r="W47" s="21">
        <v>1.9898274456507661</v>
      </c>
      <c r="X47" s="21">
        <v>237.02538590733622</v>
      </c>
      <c r="Y47" s="21">
        <v>56.288810342959898</v>
      </c>
      <c r="Z47" s="22">
        <v>103.2223</v>
      </c>
      <c r="AA47" s="23">
        <v>69.237675132275143</v>
      </c>
      <c r="AB47" s="21">
        <v>1.7153647017056395</v>
      </c>
      <c r="AC47" s="21">
        <v>218.09943673469365</v>
      </c>
      <c r="AD47" s="21">
        <v>45.557507286893866</v>
      </c>
      <c r="AE47" s="22">
        <v>108.00620000000001</v>
      </c>
      <c r="AF47" s="23">
        <v>69.859925556858116</v>
      </c>
      <c r="AG47" s="21">
        <v>1.6830307490801812</v>
      </c>
      <c r="AH47" s="21">
        <v>209.59383991793635</v>
      </c>
      <c r="AI47" s="21">
        <v>47.515834586164978</v>
      </c>
      <c r="AJ47" s="22">
        <v>99.871899999999997</v>
      </c>
      <c r="AK47" s="23">
        <v>68.745283574879153</v>
      </c>
      <c r="AL47" s="21">
        <v>3.1793728730369866</v>
      </c>
      <c r="AM47" s="21">
        <v>239.78183043478259</v>
      </c>
      <c r="AN47" s="21">
        <v>61.669514703042665</v>
      </c>
      <c r="AO47" s="22">
        <v>107.40519999999999</v>
      </c>
      <c r="AP47" s="23">
        <v>68.042928898854029</v>
      </c>
      <c r="AQ47" s="21">
        <v>1.8984523967389551</v>
      </c>
      <c r="AR47" s="21">
        <v>204.14173273542644</v>
      </c>
      <c r="AS47" s="21">
        <v>41.313619254258825</v>
      </c>
      <c r="AT47" s="22">
        <v>99.8643</v>
      </c>
      <c r="AU47" s="23">
        <v>69.496184521385061</v>
      </c>
      <c r="AV47" s="21">
        <v>2.2923690276251163</v>
      </c>
      <c r="AW47" s="21">
        <v>203.55602305498957</v>
      </c>
      <c r="AX47" s="21">
        <v>29.281858154790719</v>
      </c>
      <c r="AY47" s="22">
        <v>99.789100000000005</v>
      </c>
      <c r="AZ47" s="1"/>
      <c r="BA47" s="1"/>
      <c r="BB47" s="1"/>
    </row>
    <row r="48" spans="1:54" x14ac:dyDescent="0.25">
      <c r="A48" s="24">
        <v>3</v>
      </c>
      <c r="B48" s="41">
        <v>3</v>
      </c>
      <c r="C48" s="42">
        <v>4</v>
      </c>
      <c r="D48" s="17">
        <v>21</v>
      </c>
      <c r="E48" s="18">
        <v>19</v>
      </c>
      <c r="F48" s="37" t="s">
        <v>15</v>
      </c>
      <c r="G48" s="20">
        <v>70.861473559322079</v>
      </c>
      <c r="H48" s="21">
        <v>1.8554756980443596</v>
      </c>
      <c r="I48" s="21">
        <v>236.57944542372888</v>
      </c>
      <c r="J48" s="21">
        <v>59.77092645171966</v>
      </c>
      <c r="K48" s="22">
        <v>100.1657</v>
      </c>
      <c r="L48" s="23">
        <v>71.428699616858268</v>
      </c>
      <c r="M48" s="21">
        <v>1.6578566223032891</v>
      </c>
      <c r="N48" s="21">
        <v>204.72518690932321</v>
      </c>
      <c r="O48" s="21">
        <v>37.678674487602223</v>
      </c>
      <c r="P48" s="22">
        <v>101.1103</v>
      </c>
      <c r="Q48" s="23">
        <v>72.075252132701507</v>
      </c>
      <c r="R48" s="21">
        <v>2.3351719900571659</v>
      </c>
      <c r="S48" s="21">
        <v>201.22287339201083</v>
      </c>
      <c r="T48" s="21">
        <v>28.220646231121457</v>
      </c>
      <c r="U48" s="22">
        <v>100.3536</v>
      </c>
      <c r="V48" s="23">
        <v>71.628326372548997</v>
      </c>
      <c r="W48" s="21">
        <v>2.4866973299677295</v>
      </c>
      <c r="X48" s="21">
        <v>205.09262382352938</v>
      </c>
      <c r="Y48" s="21">
        <v>34.809718929571822</v>
      </c>
      <c r="Z48" s="22">
        <v>101.0206</v>
      </c>
      <c r="AA48" s="23">
        <v>71.802433711790457</v>
      </c>
      <c r="AB48" s="21">
        <v>2.2824638221190741</v>
      </c>
      <c r="AC48" s="21">
        <v>205.56512685589485</v>
      </c>
      <c r="AD48" s="21">
        <v>35.855142564665449</v>
      </c>
      <c r="AE48" s="22">
        <v>99.839299999999994</v>
      </c>
      <c r="AF48" s="23">
        <v>71.839079802724186</v>
      </c>
      <c r="AG48" s="21">
        <v>2.0853628775486635</v>
      </c>
      <c r="AH48" s="21">
        <v>198.71073489901366</v>
      </c>
      <c r="AI48" s="21">
        <v>19.900983544319981</v>
      </c>
      <c r="AJ48" s="22">
        <v>100.3948</v>
      </c>
      <c r="AK48" s="23">
        <v>71.464503422053212</v>
      </c>
      <c r="AL48" s="21">
        <v>1.72103228789602</v>
      </c>
      <c r="AM48" s="21">
        <v>205.55759619771871</v>
      </c>
      <c r="AN48" s="21">
        <v>39.418854073704807</v>
      </c>
      <c r="AO48" s="22">
        <v>106.1427</v>
      </c>
      <c r="AP48" s="23">
        <v>71.715613428018059</v>
      </c>
      <c r="AQ48" s="21">
        <v>1.7423636918908674</v>
      </c>
      <c r="AR48" s="21">
        <v>202.00130568108429</v>
      </c>
      <c r="AS48" s="21">
        <v>28.130214230751843</v>
      </c>
      <c r="AT48" s="22">
        <v>100.00149999999999</v>
      </c>
      <c r="AU48" s="23">
        <v>71.618512937853126</v>
      </c>
      <c r="AV48" s="21">
        <v>1.8427545967799117</v>
      </c>
      <c r="AW48" s="21">
        <v>202.50762158192094</v>
      </c>
      <c r="AX48" s="21">
        <v>28.661044159298832</v>
      </c>
      <c r="AY48" s="22">
        <v>100.0335</v>
      </c>
      <c r="AZ48" s="1"/>
      <c r="BA48" s="1"/>
      <c r="BB48" s="1"/>
    </row>
    <row r="49" spans="1:54" x14ac:dyDescent="0.25">
      <c r="A49" s="25">
        <v>4</v>
      </c>
      <c r="B49" s="41">
        <v>2.5</v>
      </c>
      <c r="C49" s="42">
        <v>5.1100000000000003</v>
      </c>
      <c r="D49" s="17">
        <v>22</v>
      </c>
      <c r="E49" s="18">
        <v>17</v>
      </c>
      <c r="F49" s="37" t="s">
        <v>15</v>
      </c>
      <c r="G49" s="20">
        <v>70.855579598145198</v>
      </c>
      <c r="H49" s="21">
        <v>1.0095329440359813</v>
      </c>
      <c r="I49" s="21">
        <v>197.88479106317422</v>
      </c>
      <c r="J49" s="21">
        <v>61.976957406241723</v>
      </c>
      <c r="K49" s="22">
        <v>103.4119</v>
      </c>
      <c r="L49" s="23">
        <v>71.273245454545517</v>
      </c>
      <c r="M49" s="21">
        <v>1.0993520286149521</v>
      </c>
      <c r="N49" s="21">
        <v>174.66978596325933</v>
      </c>
      <c r="O49" s="21">
        <v>34.451520350076578</v>
      </c>
      <c r="P49" s="22">
        <v>110.39619999999999</v>
      </c>
      <c r="Q49" s="23">
        <v>71.188402598566185</v>
      </c>
      <c r="R49" s="21">
        <v>1.0316320643347827</v>
      </c>
      <c r="S49" s="21">
        <v>169.75087222222214</v>
      </c>
      <c r="T49" s="21">
        <v>39.854077647906777</v>
      </c>
      <c r="U49" s="22">
        <v>100.3463</v>
      </c>
      <c r="V49" s="23">
        <v>71.791378489702453</v>
      </c>
      <c r="W49" s="21">
        <v>2.2057245819526248</v>
      </c>
      <c r="X49" s="21">
        <v>184.63625461479774</v>
      </c>
      <c r="Y49" s="21">
        <v>33.359475297400039</v>
      </c>
      <c r="Z49" s="22">
        <v>101.3302</v>
      </c>
      <c r="AA49" s="23">
        <v>70.890963987635132</v>
      </c>
      <c r="AB49" s="21">
        <v>1.465871158430438</v>
      </c>
      <c r="AC49" s="21">
        <v>168.99711584234927</v>
      </c>
      <c r="AD49" s="21">
        <v>24.113497561017649</v>
      </c>
      <c r="AE49" s="22">
        <v>128.22980000000001</v>
      </c>
      <c r="AF49" s="23">
        <v>70.971333333333433</v>
      </c>
      <c r="AG49" s="21">
        <v>1.1032472084997955</v>
      </c>
      <c r="AH49" s="21">
        <v>172.49571195462454</v>
      </c>
      <c r="AI49" s="21">
        <v>30.546912191130922</v>
      </c>
      <c r="AJ49" s="22">
        <v>103.01819999999999</v>
      </c>
      <c r="AK49" s="23">
        <v>70.836897687074838</v>
      </c>
      <c r="AL49" s="21">
        <v>1.296260846854246</v>
      </c>
      <c r="AM49" s="21">
        <v>206.77263537414953</v>
      </c>
      <c r="AN49" s="21">
        <v>64.360350101418675</v>
      </c>
      <c r="AO49" s="22">
        <v>100.4508</v>
      </c>
      <c r="AP49" s="23">
        <v>70.783970891672894</v>
      </c>
      <c r="AQ49" s="21">
        <v>0.9452661071614944</v>
      </c>
      <c r="AR49" s="21">
        <v>176.04635055268955</v>
      </c>
      <c r="AS49" s="21">
        <v>44.37559817769057</v>
      </c>
      <c r="AT49" s="22">
        <v>102.33110000000001</v>
      </c>
      <c r="AU49" s="23">
        <v>70.831156144578387</v>
      </c>
      <c r="AV49" s="21">
        <v>1.0570059593299739</v>
      </c>
      <c r="AW49" s="21">
        <v>174.82851309236946</v>
      </c>
      <c r="AX49" s="21">
        <v>45.541891822298403</v>
      </c>
      <c r="AY49" s="22">
        <v>113.0591</v>
      </c>
      <c r="AZ49" s="1"/>
      <c r="BA49" s="1"/>
      <c r="BB49" s="1"/>
    </row>
    <row r="50" spans="1:54" x14ac:dyDescent="0.25">
      <c r="A50" s="26">
        <v>5</v>
      </c>
      <c r="B50" s="41">
        <v>2.25</v>
      </c>
      <c r="C50" s="42">
        <v>5.22</v>
      </c>
      <c r="D50" s="17">
        <v>23</v>
      </c>
      <c r="E50" s="18">
        <v>20</v>
      </c>
      <c r="F50" s="37" t="s">
        <v>15</v>
      </c>
      <c r="G50" s="20">
        <v>71.760832198811457</v>
      </c>
      <c r="H50" s="21">
        <v>1.2355744371072679</v>
      </c>
      <c r="I50" s="21">
        <v>194.93796196650462</v>
      </c>
      <c r="J50" s="21">
        <v>28.63190130352881</v>
      </c>
      <c r="K50" s="22">
        <v>100.0275</v>
      </c>
      <c r="L50" s="23">
        <v>71.828489317087019</v>
      </c>
      <c r="M50" s="21">
        <v>1.1692732302408368</v>
      </c>
      <c r="N50" s="21">
        <v>197.08874278832513</v>
      </c>
      <c r="O50" s="21">
        <v>27.499748394614173</v>
      </c>
      <c r="P50" s="22">
        <v>99.791399999999996</v>
      </c>
      <c r="Q50" s="23">
        <v>72.180415940409802</v>
      </c>
      <c r="R50" s="21">
        <v>1.303017395801839</v>
      </c>
      <c r="S50" s="21">
        <v>201.16256398510265</v>
      </c>
      <c r="T50" s="21">
        <v>30.722951805376592</v>
      </c>
      <c r="U50" s="22">
        <v>100.04510000000001</v>
      </c>
      <c r="V50" s="23">
        <v>71.883178830963715</v>
      </c>
      <c r="W50" s="21">
        <v>1.0859201206909224</v>
      </c>
      <c r="X50" s="21">
        <v>195.42104252764625</v>
      </c>
      <c r="Y50" s="21">
        <v>24.387797130610029</v>
      </c>
      <c r="Z50" s="22">
        <v>99.823400000000007</v>
      </c>
      <c r="AA50" s="23">
        <v>71.663879110820346</v>
      </c>
      <c r="AB50" s="21">
        <v>0.86129708935981741</v>
      </c>
      <c r="AC50" s="21">
        <v>194.7143260215756</v>
      </c>
      <c r="AD50" s="21">
        <v>41.913452971333825</v>
      </c>
      <c r="AE50" s="22">
        <v>99.805300000000003</v>
      </c>
      <c r="AF50" s="23">
        <v>72.390033810888212</v>
      </c>
      <c r="AG50" s="21">
        <v>1.586670142820142</v>
      </c>
      <c r="AH50" s="21">
        <v>196.00059516475656</v>
      </c>
      <c r="AI50" s="21">
        <v>28.33113996367085</v>
      </c>
      <c r="AJ50" s="22">
        <v>99.779300000000006</v>
      </c>
      <c r="AK50" s="23">
        <v>70.872815388170167</v>
      </c>
      <c r="AL50" s="21">
        <v>1.1592611533207302</v>
      </c>
      <c r="AM50" s="21">
        <v>209.35740656192274</v>
      </c>
      <c r="AN50" s="21">
        <v>37.627787661220694</v>
      </c>
      <c r="AO50" s="22">
        <v>100.09569999999999</v>
      </c>
      <c r="AP50" s="23">
        <v>71.170411944444524</v>
      </c>
      <c r="AQ50" s="21">
        <v>1.0848524977181997</v>
      </c>
      <c r="AR50" s="21">
        <v>197.62472256172828</v>
      </c>
      <c r="AS50" s="21">
        <v>26.061603172665361</v>
      </c>
      <c r="AT50" s="22">
        <v>99.7744</v>
      </c>
      <c r="AU50" s="23">
        <v>71.762558398950105</v>
      </c>
      <c r="AV50" s="21">
        <v>1.3125231414310075</v>
      </c>
      <c r="AW50" s="21">
        <v>196.41929855643122</v>
      </c>
      <c r="AX50" s="21">
        <v>23.191839941282872</v>
      </c>
      <c r="AY50" s="22">
        <v>99.984499999999997</v>
      </c>
      <c r="AZ50" s="1"/>
      <c r="BA50" s="1"/>
      <c r="BB50" s="1"/>
    </row>
    <row r="51" spans="1:54" ht="15.75" thickBot="1" x14ac:dyDescent="0.3">
      <c r="A51" s="27">
        <v>6</v>
      </c>
      <c r="B51" s="43">
        <v>3.38</v>
      </c>
      <c r="C51" s="44">
        <v>5.67</v>
      </c>
      <c r="D51" s="29">
        <v>24</v>
      </c>
      <c r="E51" s="30">
        <v>19</v>
      </c>
      <c r="F51" s="38" t="s">
        <v>15</v>
      </c>
      <c r="G51" s="32">
        <v>71.49173765347885</v>
      </c>
      <c r="H51" s="33">
        <v>1.1121758792049017</v>
      </c>
      <c r="I51" s="33">
        <v>198.81379809004099</v>
      </c>
      <c r="J51" s="33">
        <v>37.368703056340294</v>
      </c>
      <c r="K51" s="34">
        <v>107.2214</v>
      </c>
      <c r="L51" s="35">
        <v>71.682997347479954</v>
      </c>
      <c r="M51" s="33">
        <v>1.5229612378902169</v>
      </c>
      <c r="N51" s="33">
        <v>192.11475151193639</v>
      </c>
      <c r="O51" s="33">
        <v>23.959484127521669</v>
      </c>
      <c r="P51" s="34">
        <v>101.9632</v>
      </c>
      <c r="Q51" s="35">
        <v>72.043385437881852</v>
      </c>
      <c r="R51" s="33">
        <v>1.4750907049225801</v>
      </c>
      <c r="S51" s="33">
        <v>194.45113197555986</v>
      </c>
      <c r="T51" s="33">
        <v>33.843201541933617</v>
      </c>
      <c r="U51" s="34">
        <v>101.7243</v>
      </c>
      <c r="V51" s="35">
        <v>71.359337556973543</v>
      </c>
      <c r="W51" s="33">
        <v>1.5022017389365843</v>
      </c>
      <c r="X51" s="33">
        <v>204.88640118505012</v>
      </c>
      <c r="Y51" s="33">
        <v>18.18605533003884</v>
      </c>
      <c r="Z51" s="34">
        <v>100.1134</v>
      </c>
      <c r="AA51" s="35">
        <v>71.862305807860295</v>
      </c>
      <c r="AB51" s="33">
        <v>1.720634550895058</v>
      </c>
      <c r="AC51" s="33">
        <v>199.87127965065497</v>
      </c>
      <c r="AD51" s="33">
        <v>25.898715424127413</v>
      </c>
      <c r="AE51" s="34">
        <v>100.825</v>
      </c>
      <c r="AF51" s="35">
        <v>71.713027850304698</v>
      </c>
      <c r="AG51" s="33">
        <v>1.4622135999535744</v>
      </c>
      <c r="AH51" s="33">
        <v>188.37096414273321</v>
      </c>
      <c r="AI51" s="33">
        <v>24.841115934905179</v>
      </c>
      <c r="AJ51" s="34">
        <v>100.6699</v>
      </c>
      <c r="AK51" s="35">
        <v>71.690574749421884</v>
      </c>
      <c r="AL51" s="33">
        <v>2.1908171520173703</v>
      </c>
      <c r="AM51" s="33">
        <v>199.74945115651494</v>
      </c>
      <c r="AN51" s="33">
        <v>18.550924650379265</v>
      </c>
      <c r="AO51" s="34">
        <v>100.3771</v>
      </c>
      <c r="AP51" s="35">
        <v>71.107758805309714</v>
      </c>
      <c r="AQ51" s="33">
        <v>1.5509005626549277</v>
      </c>
      <c r="AR51" s="33">
        <v>195.70101623893805</v>
      </c>
      <c r="AS51" s="33">
        <v>20.004651233466653</v>
      </c>
      <c r="AT51" s="34">
        <v>101.9068</v>
      </c>
      <c r="AU51" s="35">
        <v>71.142241080617453</v>
      </c>
      <c r="AV51" s="33">
        <v>1.4525427785571083</v>
      </c>
      <c r="AW51" s="33">
        <v>190.35013490566033</v>
      </c>
      <c r="AX51" s="33">
        <v>22.730656028007044</v>
      </c>
      <c r="AY51" s="34">
        <v>104.8897</v>
      </c>
      <c r="AZ51" s="1"/>
      <c r="BA51" s="1"/>
      <c r="BB51" s="1"/>
    </row>
    <row r="52" spans="1:54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</row>
  </sheetData>
  <mergeCells count="32">
    <mergeCell ref="AP2:AQ2"/>
    <mergeCell ref="AR2:AT2"/>
    <mergeCell ref="AU2:AV2"/>
    <mergeCell ref="AW2:AY2"/>
    <mergeCell ref="AA2:AB2"/>
    <mergeCell ref="AC2:AE2"/>
    <mergeCell ref="AF2:AG2"/>
    <mergeCell ref="AH2:AJ2"/>
    <mergeCell ref="AK2:AL2"/>
    <mergeCell ref="AM2:AO2"/>
    <mergeCell ref="AA1:AE1"/>
    <mergeCell ref="AF1:AJ1"/>
    <mergeCell ref="AK1:AO1"/>
    <mergeCell ref="AP1:AT1"/>
    <mergeCell ref="AU1:AY1"/>
    <mergeCell ref="A1:A3"/>
    <mergeCell ref="D1:F1"/>
    <mergeCell ref="G1:K1"/>
    <mergeCell ref="L1:P1"/>
    <mergeCell ref="Q1:U1"/>
    <mergeCell ref="C1:C3"/>
    <mergeCell ref="B1:B3"/>
    <mergeCell ref="D2:F2"/>
    <mergeCell ref="G2:H2"/>
    <mergeCell ref="I2:K2"/>
    <mergeCell ref="L2:M2"/>
    <mergeCell ref="N2:P2"/>
    <mergeCell ref="V1:Z1"/>
    <mergeCell ref="Q2:R2"/>
    <mergeCell ref="S2:U2"/>
    <mergeCell ref="V2:W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avid Leongómez</dc:creator>
  <cp:lastModifiedBy>Juan David Leongomez</cp:lastModifiedBy>
  <dcterms:created xsi:type="dcterms:W3CDTF">2016-09-08T15:38:01Z</dcterms:created>
  <dcterms:modified xsi:type="dcterms:W3CDTF">2017-03-24T15:48:29Z</dcterms:modified>
</cp:coreProperties>
</file>